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09788BCF-508F-664C-BC68-CBA9FB62B215}" xr6:coauthVersionLast="36" xr6:coauthVersionMax="47" xr10:uidLastSave="{00000000-0000-0000-0000-000000000000}"/>
  <bookViews>
    <workbookView xWindow="0" yWindow="460" windowWidth="19420" windowHeight="10420" xr2:uid="{00000000-000D-0000-FFFF-FFFF00000000}"/>
  </bookViews>
  <sheets>
    <sheet name="Supplemental Table S5" sheetId="2" r:id="rId1"/>
    <sheet name="All verified metabolite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8" i="1" l="1"/>
  <c r="R71" i="1"/>
  <c r="S71" i="1"/>
  <c r="T71" i="1"/>
  <c r="U71" i="1"/>
  <c r="V71" i="1"/>
  <c r="W71" i="1"/>
  <c r="R72" i="1"/>
  <c r="S72" i="1"/>
  <c r="T72" i="1"/>
  <c r="U72" i="1"/>
  <c r="V72" i="1"/>
  <c r="W72" i="1"/>
  <c r="R73" i="1"/>
  <c r="S73" i="1"/>
  <c r="T73" i="1"/>
  <c r="U73" i="1"/>
  <c r="V73" i="1"/>
  <c r="W73" i="1"/>
  <c r="R74" i="1"/>
  <c r="S74" i="1"/>
  <c r="T74" i="1"/>
  <c r="U74" i="1"/>
  <c r="V74" i="1"/>
  <c r="W74" i="1"/>
  <c r="R75" i="1"/>
  <c r="S75" i="1"/>
  <c r="T75" i="1"/>
  <c r="U75" i="1"/>
  <c r="V75" i="1"/>
  <c r="W75" i="1"/>
  <c r="R76" i="1"/>
  <c r="S76" i="1"/>
  <c r="T76" i="1"/>
  <c r="U76" i="1"/>
  <c r="V76" i="1"/>
  <c r="W76" i="1"/>
  <c r="R77" i="1"/>
  <c r="S77" i="1"/>
  <c r="T77" i="1"/>
  <c r="U77" i="1"/>
  <c r="V77" i="1"/>
  <c r="W77" i="1"/>
  <c r="R78" i="1"/>
  <c r="S78" i="1"/>
  <c r="T78" i="1"/>
  <c r="U78" i="1"/>
  <c r="V78" i="1"/>
  <c r="W78" i="1"/>
  <c r="R79" i="1"/>
  <c r="S79" i="1"/>
  <c r="T79" i="1"/>
  <c r="U79" i="1"/>
  <c r="V79" i="1"/>
  <c r="W79" i="1"/>
  <c r="R80" i="1"/>
  <c r="S80" i="1"/>
  <c r="T80" i="1"/>
  <c r="U80" i="1"/>
  <c r="V80" i="1"/>
  <c r="W80" i="1"/>
  <c r="R81" i="1"/>
  <c r="S81" i="1"/>
  <c r="T81" i="1"/>
  <c r="U81" i="1"/>
  <c r="V81" i="1"/>
  <c r="W81" i="1"/>
  <c r="R83" i="1"/>
  <c r="S83" i="1"/>
  <c r="T83" i="1"/>
  <c r="U83" i="1"/>
  <c r="V83" i="1"/>
  <c r="W83" i="1"/>
  <c r="R84" i="1"/>
  <c r="S84" i="1"/>
  <c r="T84" i="1"/>
  <c r="U84" i="1"/>
  <c r="V84" i="1"/>
  <c r="W84" i="1"/>
  <c r="R85" i="1"/>
  <c r="S85" i="1"/>
  <c r="T85" i="1"/>
  <c r="U85" i="1"/>
  <c r="V85" i="1"/>
  <c r="W85" i="1"/>
  <c r="R86" i="1"/>
  <c r="S86" i="1"/>
  <c r="T86" i="1"/>
  <c r="U86" i="1"/>
  <c r="V86" i="1"/>
  <c r="W86" i="1"/>
  <c r="R87" i="1"/>
  <c r="S87" i="1"/>
  <c r="T87" i="1"/>
  <c r="U87" i="1"/>
  <c r="V87" i="1"/>
  <c r="W87" i="1"/>
  <c r="R89" i="1"/>
  <c r="S89" i="1"/>
  <c r="T89" i="1"/>
  <c r="U89" i="1"/>
  <c r="V89" i="1"/>
  <c r="W89" i="1"/>
  <c r="R90" i="1"/>
  <c r="S90" i="1"/>
  <c r="T90" i="1"/>
  <c r="U90" i="1"/>
  <c r="V90" i="1"/>
  <c r="W90" i="1"/>
  <c r="R91" i="1"/>
  <c r="S91" i="1"/>
  <c r="T91" i="1"/>
  <c r="U91" i="1"/>
  <c r="V91" i="1"/>
  <c r="W91" i="1"/>
  <c r="R92" i="1"/>
  <c r="S92" i="1"/>
  <c r="T92" i="1"/>
  <c r="U92" i="1"/>
  <c r="V92" i="1"/>
  <c r="W92" i="1"/>
  <c r="R94" i="1"/>
  <c r="S94" i="1"/>
  <c r="T94" i="1"/>
  <c r="U94" i="1"/>
  <c r="V94" i="1"/>
  <c r="W94" i="1"/>
  <c r="R95" i="1"/>
  <c r="S95" i="1"/>
  <c r="T95" i="1"/>
  <c r="U95" i="1"/>
  <c r="V95" i="1"/>
  <c r="W95" i="1"/>
  <c r="R96" i="1"/>
  <c r="S96" i="1"/>
  <c r="T96" i="1"/>
  <c r="U96" i="1"/>
  <c r="V96" i="1"/>
  <c r="W96" i="1"/>
  <c r="R97" i="1"/>
  <c r="S97" i="1"/>
  <c r="T97" i="1"/>
  <c r="U97" i="1"/>
  <c r="V97" i="1"/>
  <c r="W97" i="1"/>
  <c r="R98" i="1"/>
  <c r="S98" i="1"/>
  <c r="T98" i="1"/>
  <c r="U98" i="1"/>
  <c r="V98" i="1"/>
  <c r="W98" i="1"/>
  <c r="R99" i="1"/>
  <c r="S99" i="1"/>
  <c r="T99" i="1"/>
  <c r="U99" i="1"/>
  <c r="V99" i="1"/>
  <c r="W99" i="1"/>
  <c r="R100" i="1"/>
  <c r="S100" i="1"/>
  <c r="T100" i="1"/>
  <c r="U100" i="1"/>
  <c r="V100" i="1"/>
  <c r="W100" i="1"/>
  <c r="R101" i="1"/>
  <c r="S101" i="1"/>
  <c r="T101" i="1"/>
  <c r="U101" i="1"/>
  <c r="V101" i="1"/>
  <c r="W101" i="1"/>
  <c r="R103" i="1"/>
  <c r="S103" i="1"/>
  <c r="T103" i="1"/>
  <c r="U103" i="1"/>
  <c r="V103" i="1"/>
  <c r="W103" i="1"/>
  <c r="R104" i="1"/>
  <c r="S104" i="1"/>
  <c r="T104" i="1"/>
  <c r="U104" i="1"/>
  <c r="V104" i="1"/>
  <c r="W104" i="1"/>
  <c r="R105" i="1"/>
  <c r="S105" i="1"/>
  <c r="T105" i="1"/>
  <c r="U105" i="1"/>
  <c r="V105" i="1"/>
  <c r="W105" i="1"/>
  <c r="R106" i="1"/>
  <c r="S106" i="1"/>
  <c r="T106" i="1"/>
  <c r="U106" i="1"/>
  <c r="V106" i="1"/>
  <c r="W106" i="1"/>
  <c r="R107" i="1"/>
  <c r="S107" i="1"/>
  <c r="T107" i="1"/>
  <c r="U107" i="1"/>
  <c r="V107" i="1"/>
  <c r="W107" i="1"/>
  <c r="R108" i="1"/>
  <c r="S108" i="1"/>
  <c r="T108" i="1"/>
  <c r="U108" i="1"/>
  <c r="V108" i="1"/>
  <c r="W108" i="1"/>
  <c r="R109" i="1"/>
  <c r="S109" i="1"/>
  <c r="T109" i="1"/>
  <c r="U109" i="1"/>
  <c r="V109" i="1"/>
  <c r="W109" i="1"/>
  <c r="R110" i="1"/>
  <c r="S110" i="1"/>
  <c r="T110" i="1"/>
  <c r="U110" i="1"/>
  <c r="V110" i="1"/>
  <c r="W110" i="1"/>
  <c r="R112" i="1"/>
  <c r="S112" i="1"/>
  <c r="T112" i="1"/>
  <c r="U112" i="1"/>
  <c r="V112" i="1"/>
  <c r="W112" i="1"/>
  <c r="R113" i="1"/>
  <c r="S113" i="1"/>
  <c r="T113" i="1"/>
  <c r="U113" i="1"/>
  <c r="V113" i="1"/>
  <c r="W113" i="1"/>
  <c r="R114" i="1"/>
  <c r="S114" i="1"/>
  <c r="T114" i="1"/>
  <c r="U114" i="1"/>
  <c r="V114" i="1"/>
  <c r="W114" i="1"/>
  <c r="R115" i="1"/>
  <c r="S115" i="1"/>
  <c r="T115" i="1"/>
  <c r="U115" i="1"/>
  <c r="V115" i="1"/>
  <c r="W115" i="1"/>
  <c r="R116" i="1"/>
  <c r="S116" i="1"/>
  <c r="T116" i="1"/>
  <c r="U116" i="1"/>
  <c r="V116" i="1"/>
  <c r="W116" i="1"/>
  <c r="R117" i="1"/>
  <c r="S117" i="1"/>
  <c r="T117" i="1"/>
  <c r="U117" i="1"/>
  <c r="V117" i="1"/>
  <c r="W117" i="1"/>
  <c r="R118" i="1"/>
  <c r="S118" i="1"/>
  <c r="T118" i="1"/>
  <c r="U118" i="1"/>
  <c r="V118" i="1"/>
  <c r="W118" i="1"/>
  <c r="R119" i="1"/>
  <c r="S119" i="1"/>
  <c r="T119" i="1"/>
  <c r="U119" i="1"/>
  <c r="V119" i="1"/>
  <c r="W119" i="1"/>
  <c r="R120" i="1"/>
  <c r="S120" i="1"/>
  <c r="T120" i="1"/>
  <c r="U120" i="1"/>
  <c r="V120" i="1"/>
  <c r="W120" i="1"/>
  <c r="R121" i="1"/>
  <c r="S121" i="1"/>
  <c r="T121" i="1"/>
  <c r="U121" i="1"/>
  <c r="V121" i="1"/>
  <c r="W121" i="1"/>
  <c r="R122" i="1"/>
  <c r="S122" i="1"/>
  <c r="T122" i="1"/>
  <c r="U122" i="1"/>
  <c r="V122" i="1"/>
  <c r="W122" i="1"/>
  <c r="R123" i="1"/>
  <c r="S123" i="1"/>
  <c r="T123" i="1"/>
  <c r="U123" i="1"/>
  <c r="V123" i="1"/>
  <c r="W123" i="1"/>
  <c r="R124" i="1"/>
  <c r="S124" i="1"/>
  <c r="T124" i="1"/>
  <c r="U124" i="1"/>
  <c r="V124" i="1"/>
  <c r="W124" i="1"/>
  <c r="R125" i="1"/>
  <c r="S125" i="1"/>
  <c r="T125" i="1"/>
  <c r="U125" i="1"/>
  <c r="V125" i="1"/>
  <c r="W125" i="1"/>
  <c r="R126" i="1"/>
  <c r="S126" i="1"/>
  <c r="T126" i="1"/>
  <c r="U126" i="1"/>
  <c r="V126" i="1"/>
  <c r="W126" i="1"/>
  <c r="R128" i="1"/>
  <c r="S128" i="1"/>
  <c r="T128" i="1"/>
  <c r="U128" i="1"/>
  <c r="V128" i="1"/>
  <c r="W128" i="1"/>
  <c r="R129" i="1"/>
  <c r="S129" i="1"/>
  <c r="T129" i="1"/>
  <c r="U129" i="1"/>
  <c r="V129" i="1"/>
  <c r="W129" i="1"/>
  <c r="R130" i="1"/>
  <c r="S130" i="1"/>
  <c r="T130" i="1"/>
  <c r="U130" i="1"/>
  <c r="V130" i="1"/>
  <c r="W130" i="1"/>
  <c r="R132" i="1"/>
  <c r="S132" i="1"/>
  <c r="T132" i="1"/>
  <c r="U132" i="1"/>
  <c r="V132" i="1"/>
  <c r="W132" i="1"/>
  <c r="R133" i="1"/>
  <c r="S133" i="1"/>
  <c r="T133" i="1"/>
  <c r="U133" i="1"/>
  <c r="V133" i="1"/>
  <c r="W133" i="1"/>
  <c r="R134" i="1"/>
  <c r="S134" i="1"/>
  <c r="T134" i="1"/>
  <c r="U134" i="1"/>
  <c r="V134" i="1"/>
  <c r="W134" i="1"/>
  <c r="R136" i="1"/>
  <c r="S136" i="1"/>
  <c r="T136" i="1"/>
  <c r="U136" i="1"/>
  <c r="V136" i="1"/>
  <c r="W136" i="1"/>
  <c r="R137" i="1"/>
  <c r="S137" i="1"/>
  <c r="T137" i="1"/>
  <c r="U137" i="1"/>
  <c r="V137" i="1"/>
  <c r="W137" i="1"/>
  <c r="R138" i="1"/>
  <c r="S138" i="1"/>
  <c r="T138" i="1"/>
  <c r="U138" i="1"/>
  <c r="V138" i="1"/>
  <c r="W138" i="1"/>
  <c r="R139" i="1"/>
  <c r="S139" i="1"/>
  <c r="T139" i="1"/>
  <c r="U139" i="1"/>
  <c r="V139" i="1"/>
  <c r="W139" i="1"/>
  <c r="R140" i="1"/>
  <c r="S140" i="1"/>
  <c r="T140" i="1"/>
  <c r="U140" i="1"/>
  <c r="V140" i="1"/>
  <c r="W140" i="1"/>
  <c r="R141" i="1"/>
  <c r="S141" i="1"/>
  <c r="T141" i="1"/>
  <c r="U141" i="1"/>
  <c r="V141" i="1"/>
  <c r="W141" i="1"/>
  <c r="R142" i="1"/>
  <c r="S142" i="1"/>
  <c r="T142" i="1"/>
  <c r="U142" i="1"/>
  <c r="V142" i="1"/>
  <c r="W142" i="1"/>
  <c r="W70" i="1"/>
  <c r="V70" i="1"/>
  <c r="U70" i="1"/>
  <c r="T70" i="1"/>
  <c r="S70" i="1"/>
  <c r="R70" i="1"/>
  <c r="R3" i="1"/>
  <c r="S3" i="1"/>
  <c r="T3" i="1"/>
  <c r="U3" i="1"/>
  <c r="V3" i="1"/>
  <c r="W3" i="1"/>
  <c r="R4" i="1"/>
  <c r="S4" i="1"/>
  <c r="T4" i="1"/>
  <c r="U4" i="1"/>
  <c r="V4" i="1"/>
  <c r="W4" i="1"/>
  <c r="R5" i="1"/>
  <c r="S5" i="1"/>
  <c r="T5" i="1"/>
  <c r="U5" i="1"/>
  <c r="V5" i="1"/>
  <c r="W5" i="1"/>
  <c r="R6" i="1"/>
  <c r="S6" i="1"/>
  <c r="T6" i="1"/>
  <c r="U6" i="1"/>
  <c r="V6" i="1"/>
  <c r="W6" i="1"/>
  <c r="R7" i="1"/>
  <c r="S7" i="1"/>
  <c r="T7" i="1"/>
  <c r="U7" i="1"/>
  <c r="V7" i="1"/>
  <c r="W7" i="1"/>
  <c r="R8" i="1"/>
  <c r="S8" i="1"/>
  <c r="T8" i="1"/>
  <c r="U8" i="1"/>
  <c r="V8" i="1"/>
  <c r="W8" i="1"/>
  <c r="R9" i="1"/>
  <c r="S9" i="1"/>
  <c r="T9" i="1"/>
  <c r="U9" i="1"/>
  <c r="V9" i="1"/>
  <c r="W9" i="1"/>
  <c r="R10" i="1"/>
  <c r="S10" i="1"/>
  <c r="T10" i="1"/>
  <c r="U10" i="1"/>
  <c r="V10" i="1"/>
  <c r="W10" i="1"/>
  <c r="R11" i="1"/>
  <c r="S11" i="1"/>
  <c r="T11" i="1"/>
  <c r="U11" i="1"/>
  <c r="V11" i="1"/>
  <c r="W11" i="1"/>
  <c r="R12" i="1"/>
  <c r="S12" i="1"/>
  <c r="T12" i="1"/>
  <c r="U12" i="1"/>
  <c r="V12" i="1"/>
  <c r="W12" i="1"/>
  <c r="R13" i="1"/>
  <c r="S13" i="1"/>
  <c r="T13" i="1"/>
  <c r="U13" i="1"/>
  <c r="V13" i="1"/>
  <c r="W13" i="1"/>
  <c r="R14" i="1"/>
  <c r="S14" i="1"/>
  <c r="T14" i="1"/>
  <c r="U14" i="1"/>
  <c r="V14" i="1"/>
  <c r="W14" i="1"/>
  <c r="R15" i="1"/>
  <c r="S15" i="1"/>
  <c r="T15" i="1"/>
  <c r="U15" i="1"/>
  <c r="V15" i="1"/>
  <c r="W15" i="1"/>
  <c r="R16" i="1"/>
  <c r="S16" i="1"/>
  <c r="T16" i="1"/>
  <c r="U16" i="1"/>
  <c r="V16" i="1"/>
  <c r="W16" i="1"/>
  <c r="R17" i="1"/>
  <c r="S17" i="1"/>
  <c r="T17" i="1"/>
  <c r="U17" i="1"/>
  <c r="V17" i="1"/>
  <c r="W17" i="1"/>
  <c r="S18" i="1"/>
  <c r="T18" i="1"/>
  <c r="U18" i="1"/>
  <c r="V18" i="1"/>
  <c r="W18" i="1"/>
  <c r="R19" i="1"/>
  <c r="S19" i="1"/>
  <c r="T19" i="1"/>
  <c r="U19" i="1"/>
  <c r="V19" i="1"/>
  <c r="W19" i="1"/>
  <c r="R20" i="1"/>
  <c r="S20" i="1"/>
  <c r="T20" i="1"/>
  <c r="U20" i="1"/>
  <c r="V20" i="1"/>
  <c r="W20" i="1"/>
  <c r="R21" i="1"/>
  <c r="S21" i="1"/>
  <c r="T21" i="1"/>
  <c r="U21" i="1"/>
  <c r="V21" i="1"/>
  <c r="W21" i="1"/>
  <c r="R22" i="1"/>
  <c r="S22" i="1"/>
  <c r="T22" i="1"/>
  <c r="U22" i="1"/>
  <c r="V22" i="1"/>
  <c r="W22" i="1"/>
  <c r="R23" i="1"/>
  <c r="S23" i="1"/>
  <c r="T23" i="1"/>
  <c r="U23" i="1"/>
  <c r="V23" i="1"/>
  <c r="W23" i="1"/>
  <c r="R24" i="1"/>
  <c r="S24" i="1"/>
  <c r="T24" i="1"/>
  <c r="U24" i="1"/>
  <c r="V24" i="1"/>
  <c r="W24" i="1"/>
  <c r="R25" i="1"/>
  <c r="S25" i="1"/>
  <c r="T25" i="1"/>
  <c r="U25" i="1"/>
  <c r="V25" i="1"/>
  <c r="W25" i="1"/>
  <c r="R26" i="1"/>
  <c r="S26" i="1"/>
  <c r="T26" i="1"/>
  <c r="U26" i="1"/>
  <c r="V26" i="1"/>
  <c r="W26" i="1"/>
  <c r="R27" i="1"/>
  <c r="S27" i="1"/>
  <c r="T27" i="1"/>
  <c r="U27" i="1"/>
  <c r="V27" i="1"/>
  <c r="W27" i="1"/>
  <c r="R28" i="1"/>
  <c r="S28" i="1"/>
  <c r="T28" i="1"/>
  <c r="U28" i="1"/>
  <c r="V28" i="1"/>
  <c r="W28" i="1"/>
  <c r="R29" i="1"/>
  <c r="S29" i="1"/>
  <c r="T29" i="1"/>
  <c r="U29" i="1"/>
  <c r="V29" i="1"/>
  <c r="W29" i="1"/>
  <c r="R30" i="1"/>
  <c r="S30" i="1"/>
  <c r="T30" i="1"/>
  <c r="U30" i="1"/>
  <c r="V30" i="1"/>
  <c r="W30" i="1"/>
  <c r="R31" i="1"/>
  <c r="S31" i="1"/>
  <c r="T31" i="1"/>
  <c r="U31" i="1"/>
  <c r="V31" i="1"/>
  <c r="W31" i="1"/>
  <c r="R32" i="1"/>
  <c r="S32" i="1"/>
  <c r="T32" i="1"/>
  <c r="U32" i="1"/>
  <c r="V32" i="1"/>
  <c r="W32" i="1"/>
  <c r="R33" i="1"/>
  <c r="S33" i="1"/>
  <c r="T33" i="1"/>
  <c r="U33" i="1"/>
  <c r="V33" i="1"/>
  <c r="W33" i="1"/>
  <c r="R34" i="1"/>
  <c r="S34" i="1"/>
  <c r="T34" i="1"/>
  <c r="U34" i="1"/>
  <c r="V34" i="1"/>
  <c r="W34" i="1"/>
  <c r="R35" i="1"/>
  <c r="S35" i="1"/>
  <c r="T35" i="1"/>
  <c r="U35" i="1"/>
  <c r="V35" i="1"/>
  <c r="W35" i="1"/>
  <c r="R36" i="1"/>
  <c r="S36" i="1"/>
  <c r="T36" i="1"/>
  <c r="U36" i="1"/>
  <c r="V36" i="1"/>
  <c r="W36" i="1"/>
  <c r="R37" i="1"/>
  <c r="S37" i="1"/>
  <c r="T37" i="1"/>
  <c r="U37" i="1"/>
  <c r="V37" i="1"/>
  <c r="W37" i="1"/>
  <c r="R38" i="1"/>
  <c r="S38" i="1"/>
  <c r="T38" i="1"/>
  <c r="U38" i="1"/>
  <c r="V38" i="1"/>
  <c r="W38" i="1"/>
  <c r="R39" i="1"/>
  <c r="S39" i="1"/>
  <c r="T39" i="1"/>
  <c r="U39" i="1"/>
  <c r="V39" i="1"/>
  <c r="W39" i="1"/>
  <c r="R40" i="1"/>
  <c r="S40" i="1"/>
  <c r="T40" i="1"/>
  <c r="U40" i="1"/>
  <c r="V40" i="1"/>
  <c r="W40" i="1"/>
  <c r="R41" i="1"/>
  <c r="S41" i="1"/>
  <c r="T41" i="1"/>
  <c r="U41" i="1"/>
  <c r="V41" i="1"/>
  <c r="W41" i="1"/>
  <c r="R42" i="1"/>
  <c r="S42" i="1"/>
  <c r="T42" i="1"/>
  <c r="U42" i="1"/>
  <c r="V42" i="1"/>
  <c r="W42" i="1"/>
  <c r="R43" i="1"/>
  <c r="S43" i="1"/>
  <c r="T43" i="1"/>
  <c r="U43" i="1"/>
  <c r="V43" i="1"/>
  <c r="W43" i="1"/>
  <c r="R44" i="1"/>
  <c r="S44" i="1"/>
  <c r="T44" i="1"/>
  <c r="U44" i="1"/>
  <c r="V44" i="1"/>
  <c r="W44" i="1"/>
  <c r="R45" i="1"/>
  <c r="S45" i="1"/>
  <c r="T45" i="1"/>
  <c r="U45" i="1"/>
  <c r="V45" i="1"/>
  <c r="W45" i="1"/>
  <c r="R46" i="1"/>
  <c r="S46" i="1"/>
  <c r="T46" i="1"/>
  <c r="U46" i="1"/>
  <c r="V46" i="1"/>
  <c r="W46" i="1"/>
  <c r="R47" i="1"/>
  <c r="S47" i="1"/>
  <c r="T47" i="1"/>
  <c r="U47" i="1"/>
  <c r="V47" i="1"/>
  <c r="W47" i="1"/>
  <c r="R48" i="1"/>
  <c r="S48" i="1"/>
  <c r="T48" i="1"/>
  <c r="U48" i="1"/>
  <c r="V48" i="1"/>
  <c r="W48" i="1"/>
  <c r="R49" i="1"/>
  <c r="S49" i="1"/>
  <c r="T49" i="1"/>
  <c r="U49" i="1"/>
  <c r="V49" i="1"/>
  <c r="W49" i="1"/>
  <c r="R50" i="1"/>
  <c r="S50" i="1"/>
  <c r="T50" i="1"/>
  <c r="U50" i="1"/>
  <c r="V50" i="1"/>
  <c r="W50" i="1"/>
  <c r="R51" i="1"/>
  <c r="S51" i="1"/>
  <c r="T51" i="1"/>
  <c r="U51" i="1"/>
  <c r="V51" i="1"/>
  <c r="W51" i="1"/>
  <c r="R52" i="1"/>
  <c r="S52" i="1"/>
  <c r="T52" i="1"/>
  <c r="U52" i="1"/>
  <c r="V52" i="1"/>
  <c r="W52" i="1"/>
  <c r="R53" i="1"/>
  <c r="S53" i="1"/>
  <c r="T53" i="1"/>
  <c r="U53" i="1"/>
  <c r="V53" i="1"/>
  <c r="W53" i="1"/>
  <c r="R54" i="1"/>
  <c r="S54" i="1"/>
  <c r="T54" i="1"/>
  <c r="U54" i="1"/>
  <c r="V54" i="1"/>
  <c r="W54" i="1"/>
  <c r="R55" i="1"/>
  <c r="S55" i="1"/>
  <c r="T55" i="1"/>
  <c r="U55" i="1"/>
  <c r="V55" i="1"/>
  <c r="W55" i="1"/>
  <c r="R56" i="1"/>
  <c r="S56" i="1"/>
  <c r="T56" i="1"/>
  <c r="U56" i="1"/>
  <c r="V56" i="1"/>
  <c r="W56" i="1"/>
  <c r="R57" i="1"/>
  <c r="S57" i="1"/>
  <c r="T57" i="1"/>
  <c r="U57" i="1"/>
  <c r="V57" i="1"/>
  <c r="W57" i="1"/>
  <c r="R58" i="1"/>
  <c r="S58" i="1"/>
  <c r="T58" i="1"/>
  <c r="U58" i="1"/>
  <c r="V58" i="1"/>
  <c r="W58" i="1"/>
  <c r="R59" i="1"/>
  <c r="S59" i="1"/>
  <c r="T59" i="1"/>
  <c r="U59" i="1"/>
  <c r="V59" i="1"/>
  <c r="W59" i="1"/>
  <c r="R60" i="1"/>
  <c r="S60" i="1"/>
  <c r="T60" i="1"/>
  <c r="U60" i="1"/>
  <c r="V60" i="1"/>
  <c r="W60" i="1"/>
  <c r="R61" i="1"/>
  <c r="S61" i="1"/>
  <c r="T61" i="1"/>
  <c r="U61" i="1"/>
  <c r="V61" i="1"/>
  <c r="W61" i="1"/>
  <c r="R62" i="1"/>
  <c r="S62" i="1"/>
  <c r="T62" i="1"/>
  <c r="U62" i="1"/>
  <c r="V62" i="1"/>
  <c r="W62" i="1"/>
  <c r="R63" i="1"/>
  <c r="S63" i="1"/>
  <c r="T63" i="1"/>
  <c r="U63" i="1"/>
  <c r="V63" i="1"/>
  <c r="W63" i="1"/>
  <c r="R64" i="1"/>
  <c r="S64" i="1"/>
  <c r="T64" i="1"/>
  <c r="U64" i="1"/>
  <c r="V64" i="1"/>
  <c r="W64" i="1"/>
  <c r="R65" i="1"/>
  <c r="S65" i="1"/>
  <c r="T65" i="1"/>
  <c r="U65" i="1"/>
  <c r="V65" i="1"/>
  <c r="W65" i="1"/>
  <c r="R66" i="1"/>
  <c r="S66" i="1"/>
  <c r="T66" i="1"/>
  <c r="U66" i="1"/>
  <c r="V66" i="1"/>
  <c r="W66" i="1"/>
  <c r="R67" i="1"/>
  <c r="S67" i="1"/>
  <c r="T67" i="1"/>
  <c r="U67" i="1"/>
  <c r="V67" i="1"/>
  <c r="W67" i="1"/>
  <c r="R68" i="1"/>
  <c r="S68" i="1"/>
  <c r="T68" i="1"/>
  <c r="U68" i="1"/>
  <c r="V68" i="1"/>
  <c r="W68" i="1"/>
  <c r="W2" i="1"/>
  <c r="U2" i="1"/>
  <c r="S2" i="1"/>
  <c r="V2" i="1"/>
  <c r="T2" i="1"/>
  <c r="R2" i="1"/>
  <c r="E143" i="1"/>
  <c r="F143" i="1"/>
  <c r="G143" i="1"/>
  <c r="H143" i="1"/>
  <c r="T143" i="1" s="1"/>
  <c r="I143" i="1"/>
  <c r="J143" i="1"/>
  <c r="K143" i="1"/>
  <c r="L143" i="1"/>
  <c r="V143" i="1" s="1"/>
  <c r="M143" i="1"/>
  <c r="N143" i="1"/>
  <c r="O143" i="1"/>
  <c r="D143" i="1"/>
  <c r="R143" i="1" s="1"/>
  <c r="D135" i="1"/>
  <c r="O135" i="1"/>
  <c r="N135" i="1"/>
  <c r="M135" i="1"/>
  <c r="L135" i="1"/>
  <c r="K135" i="1"/>
  <c r="J135" i="1"/>
  <c r="I135" i="1"/>
  <c r="H135" i="1"/>
  <c r="U135" i="1" s="1"/>
  <c r="G135" i="1"/>
  <c r="F135" i="1"/>
  <c r="E135" i="1"/>
  <c r="E131" i="1"/>
  <c r="F131" i="1"/>
  <c r="G131" i="1"/>
  <c r="H131" i="1"/>
  <c r="T131" i="1" s="1"/>
  <c r="I131" i="1"/>
  <c r="J131" i="1"/>
  <c r="K131" i="1"/>
  <c r="L131" i="1"/>
  <c r="V131" i="1" s="1"/>
  <c r="M131" i="1"/>
  <c r="N131" i="1"/>
  <c r="O131" i="1"/>
  <c r="D131" i="1"/>
  <c r="R131" i="1" s="1"/>
  <c r="E111" i="1"/>
  <c r="F111" i="1"/>
  <c r="G111" i="1"/>
  <c r="H111" i="1"/>
  <c r="T111" i="1" s="1"/>
  <c r="I111" i="1"/>
  <c r="J111" i="1"/>
  <c r="K111" i="1"/>
  <c r="L111" i="1"/>
  <c r="V111" i="1" s="1"/>
  <c r="M111" i="1"/>
  <c r="N111" i="1"/>
  <c r="O111" i="1"/>
  <c r="D111" i="1"/>
  <c r="E102" i="1"/>
  <c r="F102" i="1"/>
  <c r="G102" i="1"/>
  <c r="H102" i="1"/>
  <c r="T102" i="1" s="1"/>
  <c r="I102" i="1"/>
  <c r="J102" i="1"/>
  <c r="K102" i="1"/>
  <c r="L102" i="1"/>
  <c r="V102" i="1" s="1"/>
  <c r="M102" i="1"/>
  <c r="N102" i="1"/>
  <c r="O102" i="1"/>
  <c r="D102" i="1"/>
  <c r="R102" i="1" s="1"/>
  <c r="E93" i="1"/>
  <c r="F93" i="1"/>
  <c r="G93" i="1"/>
  <c r="H93" i="1"/>
  <c r="T93" i="1" s="1"/>
  <c r="I93" i="1"/>
  <c r="J93" i="1"/>
  <c r="K93" i="1"/>
  <c r="L93" i="1"/>
  <c r="V93" i="1" s="1"/>
  <c r="M93" i="1"/>
  <c r="N93" i="1"/>
  <c r="O93" i="1"/>
  <c r="D93" i="1"/>
  <c r="E88" i="1"/>
  <c r="F88" i="1"/>
  <c r="G88" i="1"/>
  <c r="H88" i="1"/>
  <c r="T88" i="1" s="1"/>
  <c r="I88" i="1"/>
  <c r="J88" i="1"/>
  <c r="K88" i="1"/>
  <c r="L88" i="1"/>
  <c r="V88" i="1" s="1"/>
  <c r="M88" i="1"/>
  <c r="N88" i="1"/>
  <c r="O88" i="1"/>
  <c r="D88" i="1"/>
  <c r="R88" i="1" s="1"/>
  <c r="E82" i="1"/>
  <c r="F82" i="1"/>
  <c r="S82" i="1" s="1"/>
  <c r="G82" i="1"/>
  <c r="H82" i="1"/>
  <c r="T82" i="1" s="1"/>
  <c r="I82" i="1"/>
  <c r="J82" i="1"/>
  <c r="K82" i="1"/>
  <c r="L82" i="1"/>
  <c r="V82" i="1" s="1"/>
  <c r="M82" i="1"/>
  <c r="N82" i="1"/>
  <c r="O82" i="1"/>
  <c r="D82" i="1"/>
  <c r="O127" i="1"/>
  <c r="E127" i="1"/>
  <c r="F127" i="1"/>
  <c r="G127" i="1"/>
  <c r="H127" i="1"/>
  <c r="I127" i="1"/>
  <c r="U127" i="1" s="1"/>
  <c r="J127" i="1"/>
  <c r="K127" i="1"/>
  <c r="L127" i="1"/>
  <c r="W127" i="1" s="1"/>
  <c r="M127" i="1"/>
  <c r="N127" i="1"/>
  <c r="D127" i="1"/>
  <c r="R127" i="1" s="1"/>
  <c r="V127" i="1" l="1"/>
  <c r="V135" i="1"/>
  <c r="R82" i="1"/>
  <c r="R93" i="1"/>
  <c r="R111" i="1"/>
  <c r="W135" i="1"/>
  <c r="S135" i="1"/>
  <c r="U111" i="1"/>
  <c r="W111" i="1"/>
  <c r="S102" i="1"/>
  <c r="U102" i="1"/>
  <c r="U131" i="1"/>
  <c r="U143" i="1"/>
  <c r="T127" i="1"/>
  <c r="T135" i="1"/>
  <c r="R135" i="1"/>
  <c r="W88" i="1"/>
  <c r="W102" i="1"/>
  <c r="U93" i="1"/>
  <c r="S88" i="1"/>
  <c r="W82" i="1"/>
  <c r="W143" i="1"/>
  <c r="W131" i="1"/>
  <c r="S93" i="1"/>
  <c r="U82" i="1"/>
  <c r="S143" i="1"/>
  <c r="S131" i="1"/>
  <c r="S127" i="1"/>
  <c r="S111" i="1"/>
  <c r="W93" i="1"/>
  <c r="U88" i="1"/>
</calcChain>
</file>

<file path=xl/sharedStrings.xml><?xml version="1.0" encoding="utf-8"?>
<sst xmlns="http://schemas.openxmlformats.org/spreadsheetml/2006/main" count="299" uniqueCount="288">
  <si>
    <t>Souce</t>
  </si>
  <si>
    <t>row m/z</t>
  </si>
  <si>
    <t>row retention time</t>
  </si>
  <si>
    <t>HN_51</t>
  </si>
  <si>
    <t>ID</t>
  </si>
  <si>
    <t>AMP</t>
  </si>
  <si>
    <t>HN_77</t>
  </si>
  <si>
    <t>GMP</t>
  </si>
  <si>
    <t>HP_60</t>
  </si>
  <si>
    <t>Guanosine</t>
  </si>
  <si>
    <t>HP_34</t>
  </si>
  <si>
    <t>Adenosine</t>
  </si>
  <si>
    <t>HP_43</t>
  </si>
  <si>
    <t>Uridine</t>
  </si>
  <si>
    <t>HP_51</t>
  </si>
  <si>
    <t>Cytosine</t>
  </si>
  <si>
    <t>HP_57</t>
  </si>
  <si>
    <t>Guanine</t>
  </si>
  <si>
    <t>HP_40</t>
  </si>
  <si>
    <t>Adenine</t>
  </si>
  <si>
    <t>HN_85</t>
  </si>
  <si>
    <t>G6P</t>
  </si>
  <si>
    <t>HN_83</t>
  </si>
  <si>
    <t>Raffinose</t>
  </si>
  <si>
    <t>HN_58</t>
  </si>
  <si>
    <t>Sucrose</t>
  </si>
  <si>
    <t>Glucose</t>
  </si>
  <si>
    <t>Fructose</t>
  </si>
  <si>
    <t>HN_132</t>
  </si>
  <si>
    <t>HP_312</t>
  </si>
  <si>
    <t>GABA</t>
  </si>
  <si>
    <t>HP_157</t>
  </si>
  <si>
    <t>Valine</t>
  </si>
  <si>
    <t>HP_255</t>
  </si>
  <si>
    <t>Tyrosine</t>
  </si>
  <si>
    <t>RP_39</t>
  </si>
  <si>
    <t>Tryptophan</t>
  </si>
  <si>
    <t>HP_62</t>
  </si>
  <si>
    <t>Proline</t>
  </si>
  <si>
    <t>RP_26</t>
  </si>
  <si>
    <t>Phenylalanine</t>
  </si>
  <si>
    <t>RP_21</t>
  </si>
  <si>
    <t>Leu/Ile</t>
  </si>
  <si>
    <t>HP_76</t>
  </si>
  <si>
    <t>Glutamine</t>
  </si>
  <si>
    <t>Oxoglutaric acid</t>
  </si>
  <si>
    <t>HN_71</t>
  </si>
  <si>
    <t>CMP</t>
  </si>
  <si>
    <t>HN_66</t>
  </si>
  <si>
    <t>Glycerol 3-phosphate</t>
  </si>
  <si>
    <t>HN_80</t>
  </si>
  <si>
    <t>G1P</t>
  </si>
  <si>
    <t>HN_27</t>
  </si>
  <si>
    <t>Uracil</t>
  </si>
  <si>
    <t>HP_289</t>
  </si>
  <si>
    <t>2-Aminobenzoic acid</t>
  </si>
  <si>
    <t>HN_42</t>
  </si>
  <si>
    <t>Ribose</t>
  </si>
  <si>
    <t>RN_6</t>
  </si>
  <si>
    <t>HN_196</t>
  </si>
  <si>
    <t>Xylose</t>
  </si>
  <si>
    <t>HN_204</t>
  </si>
  <si>
    <t>Glucosamine</t>
  </si>
  <si>
    <t>HP_93</t>
  </si>
  <si>
    <t>Glucosamine 6-phosphate</t>
  </si>
  <si>
    <t>HP_294</t>
  </si>
  <si>
    <t>Pectic acid</t>
  </si>
  <si>
    <t>HP_52</t>
  </si>
  <si>
    <t>Cytidine</t>
  </si>
  <si>
    <t>HN_203</t>
  </si>
  <si>
    <t>Sinapic acid</t>
  </si>
  <si>
    <t>Glycerophosphocholine</t>
  </si>
  <si>
    <t>RP_245</t>
  </si>
  <si>
    <t>Betain</t>
  </si>
  <si>
    <t>RP_131</t>
  </si>
  <si>
    <t>3-Hydroxyanthranilic acid</t>
  </si>
  <si>
    <t>LN_11</t>
  </si>
  <si>
    <t>Vitamin K2</t>
  </si>
  <si>
    <t>RP_95</t>
  </si>
  <si>
    <t>Panthothenic acid</t>
  </si>
  <si>
    <t>HP_81</t>
  </si>
  <si>
    <t>Indoleacetic acid</t>
  </si>
  <si>
    <t>RP_267</t>
  </si>
  <si>
    <t>hydroxy phenylpyruvic acid</t>
  </si>
  <si>
    <t>HN_72</t>
  </si>
  <si>
    <t>Fustin</t>
  </si>
  <si>
    <t>Glycerylphosphorylethanolamine</t>
  </si>
  <si>
    <t>HP_49</t>
  </si>
  <si>
    <t>LN_30</t>
  </si>
  <si>
    <t>Linoleic acid</t>
  </si>
  <si>
    <t>LN_50</t>
  </si>
  <si>
    <t>Stearic acid</t>
  </si>
  <si>
    <t>RP_375</t>
  </si>
  <si>
    <t>Quercitrin</t>
  </si>
  <si>
    <t>Vitamin K1</t>
  </si>
  <si>
    <t>LP_49</t>
  </si>
  <si>
    <t>RP_42</t>
  </si>
  <si>
    <t>Isopropylmaleate</t>
  </si>
  <si>
    <t>RP_82</t>
  </si>
  <si>
    <t>Fumarylpyruvate</t>
  </si>
  <si>
    <t>LP_65</t>
  </si>
  <si>
    <t>3-Dehydrosphinganine</t>
  </si>
  <si>
    <t>HN_138</t>
  </si>
  <si>
    <t>Phosphoribosyl formamidocarboxamide</t>
  </si>
  <si>
    <t>RN_18</t>
  </si>
  <si>
    <t>Galactosylglycerol</t>
  </si>
  <si>
    <t>RP_370</t>
  </si>
  <si>
    <t>Quercitin 3-glucoside</t>
  </si>
  <si>
    <t>RP_205</t>
  </si>
  <si>
    <t>Pheophytin a</t>
  </si>
  <si>
    <t>RP_120</t>
  </si>
  <si>
    <t>Caprylic acid</t>
  </si>
  <si>
    <t>HN_28</t>
  </si>
  <si>
    <t>Quercetin 3-O-rhamnoside 7-O-glucoside</t>
  </si>
  <si>
    <t>RN_261</t>
  </si>
  <si>
    <t>N1,N5-Tri-di(hydroxyferuloyl)-N10-sinapoyl-spermidine</t>
  </si>
  <si>
    <t>RN_255</t>
  </si>
  <si>
    <t>N1,N5,N10-Tri-(hydroxyferuloyl)-spermidine</t>
  </si>
  <si>
    <t>RN_193</t>
  </si>
  <si>
    <t>2-C-Methyl-D-erythritol 4-phosphate</t>
  </si>
  <si>
    <t>Luteolin/Kaempferol</t>
  </si>
  <si>
    <t>HP_351</t>
  </si>
  <si>
    <t>HP_304</t>
  </si>
  <si>
    <t>HP_352</t>
  </si>
  <si>
    <t>RN_62</t>
  </si>
  <si>
    <t>Phenylpyruvic acid</t>
  </si>
  <si>
    <t>LN_33</t>
  </si>
  <si>
    <t>Palmitic acid</t>
  </si>
  <si>
    <t>HP_75</t>
  </si>
  <si>
    <t>Glutamate</t>
  </si>
  <si>
    <t>RP_102</t>
  </si>
  <si>
    <t>Shikimic acid</t>
  </si>
  <si>
    <t>HP_390</t>
  </si>
  <si>
    <t>LN_35</t>
  </si>
  <si>
    <t>Oleic acid</t>
  </si>
  <si>
    <t>LN_25</t>
  </si>
  <si>
    <t>Linolenic acid</t>
  </si>
  <si>
    <t>LP_211</t>
  </si>
  <si>
    <t>DG 34:1</t>
  </si>
  <si>
    <t>LP_197</t>
  </si>
  <si>
    <t>DG 34:2</t>
  </si>
  <si>
    <t>LP_177</t>
  </si>
  <si>
    <t>DG 34:3</t>
  </si>
  <si>
    <t>LP_128</t>
  </si>
  <si>
    <t>DG 34:6</t>
  </si>
  <si>
    <t>LP_251</t>
  </si>
  <si>
    <t>DG 36:0</t>
  </si>
  <si>
    <t>LP_194</t>
  </si>
  <si>
    <t>DG 36:3</t>
  </si>
  <si>
    <t>LP_186</t>
  </si>
  <si>
    <t>DG 36:4</t>
  </si>
  <si>
    <t>LP_167</t>
  </si>
  <si>
    <t>DG 36:5</t>
  </si>
  <si>
    <t>LP_150</t>
  </si>
  <si>
    <t>DG 36:6</t>
  </si>
  <si>
    <t>LP_231</t>
  </si>
  <si>
    <t>DG 38:1</t>
  </si>
  <si>
    <t>LP_326</t>
  </si>
  <si>
    <t>DG 40:1</t>
  </si>
  <si>
    <t>LP_233</t>
  </si>
  <si>
    <t>DG 40:2</t>
  </si>
  <si>
    <t>LP_42</t>
  </si>
  <si>
    <t>LPC 16:0</t>
  </si>
  <si>
    <t>LP_52</t>
  </si>
  <si>
    <t>LPC 18:0</t>
  </si>
  <si>
    <t>LP_47</t>
  </si>
  <si>
    <t>LPC 18:1</t>
  </si>
  <si>
    <t>LP_18</t>
  </si>
  <si>
    <t>LPC 18:3</t>
  </si>
  <si>
    <t>LP_89</t>
  </si>
  <si>
    <t>LPC 20:1</t>
  </si>
  <si>
    <t>LP_43</t>
  </si>
  <si>
    <t>LPE 16:0</t>
  </si>
  <si>
    <t>LP_51</t>
  </si>
  <si>
    <t>LPE 18:0</t>
  </si>
  <si>
    <t>LP_46</t>
  </si>
  <si>
    <t>LPE 18:1</t>
  </si>
  <si>
    <t>LP_16</t>
  </si>
  <si>
    <t>LPE 18:3</t>
  </si>
  <si>
    <t>LP_179</t>
  </si>
  <si>
    <t>PC 32:1</t>
  </si>
  <si>
    <t>LP_123</t>
  </si>
  <si>
    <t>PC 32:3</t>
  </si>
  <si>
    <t>LP_110</t>
  </si>
  <si>
    <t>PC 32:4</t>
  </si>
  <si>
    <t>LP_282</t>
  </si>
  <si>
    <t>PC 32:5</t>
  </si>
  <si>
    <t>LP_146</t>
  </si>
  <si>
    <t>PC 34:3</t>
  </si>
  <si>
    <t>LP_158</t>
  </si>
  <si>
    <t>PC 36:4</t>
  </si>
  <si>
    <t>LP_127</t>
  </si>
  <si>
    <t>PC 36:5</t>
  </si>
  <si>
    <t>LP_115</t>
  </si>
  <si>
    <t>PC 36:6</t>
  </si>
  <si>
    <t>LP_193</t>
  </si>
  <si>
    <t>PE 34:1</t>
  </si>
  <si>
    <t>LP_170</t>
  </si>
  <si>
    <t>PE 34:2</t>
  </si>
  <si>
    <t>LP_149</t>
  </si>
  <si>
    <t>PE 34:3</t>
  </si>
  <si>
    <t>LP_142</t>
  </si>
  <si>
    <t>PE 36:3</t>
  </si>
  <si>
    <t>LP_152</t>
  </si>
  <si>
    <t>PE 36:4</t>
  </si>
  <si>
    <t>LP_292</t>
  </si>
  <si>
    <t>PE 36:5</t>
  </si>
  <si>
    <t>LP_117</t>
  </si>
  <si>
    <t>PE 36:6</t>
  </si>
  <si>
    <t>LP_172</t>
  </si>
  <si>
    <t>PE 38:3</t>
  </si>
  <si>
    <t>LP_336</t>
  </si>
  <si>
    <t>TG 50:2</t>
  </si>
  <si>
    <t>LP_321</t>
  </si>
  <si>
    <t>TG 50:3</t>
  </si>
  <si>
    <t>LP_308</t>
  </si>
  <si>
    <t>TG 50:4</t>
  </si>
  <si>
    <t>LP_264</t>
  </si>
  <si>
    <t>TG 50:6</t>
  </si>
  <si>
    <t>LP_322</t>
  </si>
  <si>
    <t>TG 52:4</t>
  </si>
  <si>
    <t>LP_309</t>
  </si>
  <si>
    <t>TG 52:5</t>
  </si>
  <si>
    <t>LP_265</t>
  </si>
  <si>
    <t>TG 52:7</t>
  </si>
  <si>
    <t>LP_244</t>
  </si>
  <si>
    <t>TG 52:8</t>
  </si>
  <si>
    <t>LP_224</t>
  </si>
  <si>
    <t>TG 52:9</t>
  </si>
  <si>
    <t>LP_371</t>
  </si>
  <si>
    <t>TG 54:3</t>
  </si>
  <si>
    <t>LP_323</t>
  </si>
  <si>
    <t>TG 54:5</t>
  </si>
  <si>
    <t>LP_310</t>
  </si>
  <si>
    <t>TG 54:6</t>
  </si>
  <si>
    <t>LP_261</t>
  </si>
  <si>
    <t>TG 54:8</t>
  </si>
  <si>
    <t>LP_243</t>
  </si>
  <si>
    <t>TG 54:9</t>
  </si>
  <si>
    <t>LP_320</t>
  </si>
  <si>
    <t>TG 56:6</t>
  </si>
  <si>
    <t>LN_61</t>
  </si>
  <si>
    <t>PA 36:5</t>
  </si>
  <si>
    <t>LN_51</t>
  </si>
  <si>
    <t>PA 36:6</t>
  </si>
  <si>
    <t>LN_58</t>
  </si>
  <si>
    <t>PA 38:4</t>
  </si>
  <si>
    <t>LN_73</t>
  </si>
  <si>
    <t>PG 34:2</t>
  </si>
  <si>
    <t>LN_60</t>
  </si>
  <si>
    <t>PG 34:3</t>
  </si>
  <si>
    <t>LN_45</t>
  </si>
  <si>
    <t>PG 36:6</t>
  </si>
  <si>
    <t>LN_65</t>
  </si>
  <si>
    <t>PI 34:2</t>
  </si>
  <si>
    <t>LN_53</t>
  </si>
  <si>
    <t>PI 34:3</t>
  </si>
  <si>
    <t>LN_44</t>
  </si>
  <si>
    <t>PI 36:2</t>
  </si>
  <si>
    <t>LN_72</t>
  </si>
  <si>
    <t>PI 36:3</t>
  </si>
  <si>
    <t>LN_56</t>
  </si>
  <si>
    <t>PI 36:4</t>
  </si>
  <si>
    <t>LN_47</t>
  </si>
  <si>
    <t>PI 36:5</t>
  </si>
  <si>
    <t>LN_37</t>
  </si>
  <si>
    <t>PI 36:6</t>
  </si>
  <si>
    <t>Total LPC</t>
  </si>
  <si>
    <t>Total LPE</t>
  </si>
  <si>
    <t>Total PC</t>
  </si>
  <si>
    <t>Total PE</t>
  </si>
  <si>
    <t>Total PA</t>
  </si>
  <si>
    <t>Total PG</t>
  </si>
  <si>
    <t>Total PI</t>
  </si>
  <si>
    <t>Mature pollen</t>
  </si>
  <si>
    <t>Hydrated pollen</t>
  </si>
  <si>
    <t>Germinated pollen</t>
  </si>
  <si>
    <t>Quercetin</t>
  </si>
  <si>
    <t>Total TAG</t>
  </si>
  <si>
    <t>Total DAG</t>
  </si>
  <si>
    <t>SE</t>
  </si>
  <si>
    <t>Mature (AVG)</t>
  </si>
  <si>
    <t>Hydrated (AVG)</t>
  </si>
  <si>
    <t>Germinated (AVG)</t>
  </si>
  <si>
    <t>Supplemental Table S5_Normalized intensities of identified metabolites</t>
  </si>
  <si>
    <t>Footnote:</t>
  </si>
  <si>
    <t xml:space="preserve">Souce: source of detection mode. </t>
  </si>
  <si>
    <t>The identified metabolites have been manually verifi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2" borderId="0" xfId="0" applyFont="1" applyFill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41A90-CD12-4C40-9D18-0C9C0F93EA6F}">
  <dimension ref="A1:A9"/>
  <sheetViews>
    <sheetView tabSelected="1" workbookViewId="0">
      <selection activeCell="H5" sqref="H5"/>
    </sheetView>
  </sheetViews>
  <sheetFormatPr baseColWidth="10" defaultColWidth="8.83203125" defaultRowHeight="15" x14ac:dyDescent="0.2"/>
  <sheetData>
    <row r="1" spans="1:1" x14ac:dyDescent="0.2">
      <c r="A1" t="s">
        <v>284</v>
      </c>
    </row>
    <row r="2" spans="1:1" x14ac:dyDescent="0.2">
      <c r="A2" t="s">
        <v>285</v>
      </c>
    </row>
    <row r="3" spans="1:1" x14ac:dyDescent="0.2">
      <c r="A3" t="s">
        <v>287</v>
      </c>
    </row>
    <row r="4" spans="1:1" x14ac:dyDescent="0.2">
      <c r="A4" t="s">
        <v>286</v>
      </c>
    </row>
    <row r="8" spans="1:1" x14ac:dyDescent="0.2">
      <c r="A8" s="6"/>
    </row>
    <row r="9" spans="1:1" x14ac:dyDescent="0.2">
      <c r="A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43"/>
  <sheetViews>
    <sheetView workbookViewId="0">
      <selection activeCell="C1" sqref="C1"/>
    </sheetView>
  </sheetViews>
  <sheetFormatPr baseColWidth="10" defaultColWidth="8.83203125" defaultRowHeight="15" x14ac:dyDescent="0.2"/>
  <cols>
    <col min="2" max="2" width="9.83203125" bestFit="1" customWidth="1"/>
    <col min="17" max="17" width="31.5" customWidth="1"/>
    <col min="18" max="18" width="12.5" style="3" customWidth="1"/>
    <col min="20" max="20" width="14" style="3" customWidth="1"/>
    <col min="22" max="22" width="15.83203125" style="3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274</v>
      </c>
      <c r="E1" t="s">
        <v>274</v>
      </c>
      <c r="F1" t="s">
        <v>274</v>
      </c>
      <c r="G1" t="s">
        <v>274</v>
      </c>
      <c r="H1" t="s">
        <v>275</v>
      </c>
      <c r="I1" t="s">
        <v>275</v>
      </c>
      <c r="J1" t="s">
        <v>275</v>
      </c>
      <c r="K1" t="s">
        <v>275</v>
      </c>
      <c r="L1" t="s">
        <v>276</v>
      </c>
      <c r="M1" t="s">
        <v>276</v>
      </c>
      <c r="N1" t="s">
        <v>276</v>
      </c>
      <c r="O1" t="s">
        <v>276</v>
      </c>
      <c r="Q1" t="s">
        <v>4</v>
      </c>
      <c r="R1" s="3" t="s">
        <v>281</v>
      </c>
      <c r="S1" t="s">
        <v>280</v>
      </c>
      <c r="T1" s="3" t="s">
        <v>282</v>
      </c>
      <c r="U1" t="s">
        <v>280</v>
      </c>
      <c r="V1" s="3" t="s">
        <v>283</v>
      </c>
      <c r="W1" t="s">
        <v>280</v>
      </c>
    </row>
    <row r="2" spans="1:23" x14ac:dyDescent="0.2">
      <c r="A2" s="3" t="s">
        <v>3</v>
      </c>
      <c r="B2" s="3">
        <v>346.05657000000002</v>
      </c>
      <c r="C2" s="3">
        <v>8.9700000000000006</v>
      </c>
      <c r="D2" s="3">
        <v>40841.3996814895</v>
      </c>
      <c r="E2" s="3">
        <v>50003.425943514703</v>
      </c>
      <c r="F2" s="3">
        <v>2172.4928239979399</v>
      </c>
      <c r="G2" s="3">
        <v>4773.8291620482896</v>
      </c>
      <c r="H2" s="3">
        <v>19.820045906271499</v>
      </c>
      <c r="I2" s="3">
        <v>60.871057188752502</v>
      </c>
      <c r="J2" s="3">
        <v>76.140089448400502</v>
      </c>
      <c r="K2" s="3">
        <v>77.936343438853996</v>
      </c>
      <c r="L2" s="3">
        <v>8.2080122723132902</v>
      </c>
      <c r="M2" s="3">
        <v>65.558615336752396</v>
      </c>
      <c r="N2" s="3">
        <v>19.7148494040798</v>
      </c>
      <c r="O2" s="3">
        <v>32.765204399047498</v>
      </c>
      <c r="P2" s="3"/>
      <c r="Q2" s="1" t="s">
        <v>5</v>
      </c>
      <c r="R2" s="1">
        <f>AVERAGE(D2:G2)</f>
        <v>24447.786902762607</v>
      </c>
      <c r="S2">
        <f>(STDEV(D2:G2))/(SQRT(COUNT(D2:G2)))</f>
        <v>12264.768533618668</v>
      </c>
      <c r="T2" s="1">
        <f>AVERAGE(H2:K2)</f>
        <v>58.691883995569626</v>
      </c>
      <c r="U2">
        <f>(STDEV(H2:K2))/(SQRT(COUNT(H2:K2)))</f>
        <v>13.510976047381218</v>
      </c>
      <c r="V2" s="1">
        <f>AVERAGE(L2:O2)</f>
        <v>31.56167035304825</v>
      </c>
      <c r="W2">
        <f>(STDEV(L2:O2))/(SQRT(COUNT(L2:O2)))</f>
        <v>12.392811339555148</v>
      </c>
    </row>
    <row r="3" spans="1:23" x14ac:dyDescent="0.2">
      <c r="A3" s="3" t="s">
        <v>6</v>
      </c>
      <c r="B3" s="3">
        <v>362.05171999999999</v>
      </c>
      <c r="C3" s="3">
        <v>10.81</v>
      </c>
      <c r="D3" s="3">
        <v>48192.663903302797</v>
      </c>
      <c r="E3" s="3">
        <v>52247.817157385798</v>
      </c>
      <c r="F3" s="3">
        <v>5521.8337945559297</v>
      </c>
      <c r="G3" s="3">
        <v>38743.542293985804</v>
      </c>
      <c r="H3" s="3">
        <v>3.57587224585706</v>
      </c>
      <c r="I3" s="3">
        <v>26.742960793538899</v>
      </c>
      <c r="J3" s="3">
        <v>43.836665684357101</v>
      </c>
      <c r="K3" s="3">
        <v>18.380895670702898</v>
      </c>
      <c r="L3" s="3">
        <v>3.8663457528051199</v>
      </c>
      <c r="M3" s="3">
        <v>2.55446219409097</v>
      </c>
      <c r="N3" s="3">
        <v>2.7436200996437798</v>
      </c>
      <c r="O3" s="3">
        <v>0</v>
      </c>
      <c r="P3" s="3"/>
      <c r="Q3" s="1" t="s">
        <v>7</v>
      </c>
      <c r="R3" s="1">
        <f t="shared" ref="R3:R66" si="0">AVERAGE(D3:G3)</f>
        <v>36176.464287307579</v>
      </c>
      <c r="S3">
        <f t="shared" ref="S3:S66" si="1">(STDEV(D3:G3))/(SQRT(COUNT(D3:G3)))</f>
        <v>10602.569250051009</v>
      </c>
      <c r="T3" s="1">
        <f t="shared" ref="T3:T66" si="2">AVERAGE(H3:K3)</f>
        <v>23.134098598613988</v>
      </c>
      <c r="U3">
        <f t="shared" ref="U3:U66" si="3">(STDEV(H3:K3))/(SQRT(COUNT(H3:K3)))</f>
        <v>8.4000859441100904</v>
      </c>
      <c r="V3" s="1">
        <f t="shared" ref="V3:V66" si="4">AVERAGE(L3:O3)</f>
        <v>2.2911070116349674</v>
      </c>
      <c r="W3">
        <f t="shared" ref="W3:W66" si="5">(STDEV(L3:O3))/(SQRT(COUNT(L3:O3)))</f>
        <v>0.81673498748533002</v>
      </c>
    </row>
    <row r="4" spans="1:23" x14ac:dyDescent="0.2">
      <c r="A4" s="3" t="s">
        <v>46</v>
      </c>
      <c r="B4" s="3">
        <v>322.04511000000002</v>
      </c>
      <c r="C4" s="3">
        <v>10.23</v>
      </c>
      <c r="D4" s="3">
        <v>19921.606320446001</v>
      </c>
      <c r="E4" s="3">
        <v>22350.313549610699</v>
      </c>
      <c r="F4" s="3">
        <v>2362.7417501640998</v>
      </c>
      <c r="G4" s="3">
        <v>16709.913049254999</v>
      </c>
      <c r="H4" s="3">
        <v>3.67514604894318</v>
      </c>
      <c r="I4" s="3">
        <v>4.9963071584714198</v>
      </c>
      <c r="J4" s="3">
        <v>17.962401427234798</v>
      </c>
      <c r="K4" s="3">
        <v>7.5391070644303104</v>
      </c>
      <c r="L4" s="3">
        <v>2.7364122743025199</v>
      </c>
      <c r="M4" s="3">
        <v>0</v>
      </c>
      <c r="N4" s="3">
        <v>0</v>
      </c>
      <c r="O4" s="3">
        <v>0</v>
      </c>
      <c r="P4" s="3"/>
      <c r="Q4" s="1" t="s">
        <v>47</v>
      </c>
      <c r="R4" s="1">
        <f t="shared" si="0"/>
        <v>15336.14366736895</v>
      </c>
      <c r="S4">
        <f t="shared" si="1"/>
        <v>4476.0608286346824</v>
      </c>
      <c r="T4" s="1">
        <f t="shared" si="2"/>
        <v>8.5432404247699267</v>
      </c>
      <c r="U4">
        <f t="shared" si="3"/>
        <v>3.2404726538376178</v>
      </c>
      <c r="V4" s="1">
        <f t="shared" si="4"/>
        <v>0.68410306857562997</v>
      </c>
      <c r="W4">
        <f t="shared" si="5"/>
        <v>0.68410306857562997</v>
      </c>
    </row>
    <row r="5" spans="1:23" x14ac:dyDescent="0.2">
      <c r="A5" s="3" t="s">
        <v>8</v>
      </c>
      <c r="B5" s="3">
        <v>284.09892000000002</v>
      </c>
      <c r="C5" s="3">
        <v>7.89</v>
      </c>
      <c r="D5" s="3">
        <v>189344.488943353</v>
      </c>
      <c r="E5" s="3">
        <v>216881.506972364</v>
      </c>
      <c r="F5" s="3">
        <v>49233.385328922697</v>
      </c>
      <c r="G5" s="3">
        <v>179681.53071007799</v>
      </c>
      <c r="H5" s="3">
        <v>804.36161083604702</v>
      </c>
      <c r="I5" s="3">
        <v>7499.4303837851803</v>
      </c>
      <c r="J5" s="3">
        <v>26358.853058995399</v>
      </c>
      <c r="K5" s="3">
        <v>17551.215910174698</v>
      </c>
      <c r="L5" s="3">
        <v>372.45916340493199</v>
      </c>
      <c r="M5" s="3">
        <v>1774.1136197609301</v>
      </c>
      <c r="N5" s="3">
        <v>256.350151125823</v>
      </c>
      <c r="O5" s="3">
        <v>480.75087355929401</v>
      </c>
      <c r="P5" s="3"/>
      <c r="Q5" s="1" t="s">
        <v>9</v>
      </c>
      <c r="R5" s="1">
        <f t="shared" si="0"/>
        <v>158785.22798867943</v>
      </c>
      <c r="S5">
        <f t="shared" si="1"/>
        <v>37357.850312237322</v>
      </c>
      <c r="T5" s="1">
        <f t="shared" si="2"/>
        <v>13053.465240947829</v>
      </c>
      <c r="U5">
        <f t="shared" si="3"/>
        <v>5613.6066021689285</v>
      </c>
      <c r="V5" s="1">
        <f t="shared" si="4"/>
        <v>720.91845196274483</v>
      </c>
      <c r="W5">
        <f t="shared" si="5"/>
        <v>354.04191243344184</v>
      </c>
    </row>
    <row r="6" spans="1:23" x14ac:dyDescent="0.2">
      <c r="A6" s="3" t="s">
        <v>10</v>
      </c>
      <c r="B6" s="3">
        <v>268.10404999999997</v>
      </c>
      <c r="C6" s="3">
        <v>6.31</v>
      </c>
      <c r="D6" s="3">
        <v>89974.958881830098</v>
      </c>
      <c r="E6" s="3">
        <v>108534.140110322</v>
      </c>
      <c r="F6" s="3">
        <v>45301.304471474803</v>
      </c>
      <c r="G6" s="3">
        <v>63528.292507184997</v>
      </c>
      <c r="H6" s="3">
        <v>7335.5138885853603</v>
      </c>
      <c r="I6" s="3">
        <v>7732.8980052822099</v>
      </c>
      <c r="J6" s="3">
        <v>14843.415696304601</v>
      </c>
      <c r="K6" s="3">
        <v>7241.8106895987503</v>
      </c>
      <c r="L6" s="3">
        <v>388.45251644329198</v>
      </c>
      <c r="M6" s="3">
        <v>210.81816952000901</v>
      </c>
      <c r="N6" s="3">
        <v>278.622767533873</v>
      </c>
      <c r="O6" s="3">
        <v>464.10250058001702</v>
      </c>
      <c r="P6" s="3"/>
      <c r="Q6" s="1" t="s">
        <v>11</v>
      </c>
      <c r="R6" s="1">
        <f t="shared" si="0"/>
        <v>76834.67399270297</v>
      </c>
      <c r="S6">
        <f t="shared" si="1"/>
        <v>13990.879233480291</v>
      </c>
      <c r="T6" s="1">
        <f t="shared" si="2"/>
        <v>9288.4095699427307</v>
      </c>
      <c r="U6">
        <f t="shared" si="3"/>
        <v>1854.7254471349659</v>
      </c>
      <c r="V6" s="1">
        <f t="shared" si="4"/>
        <v>335.49898851929777</v>
      </c>
      <c r="W6">
        <f t="shared" si="5"/>
        <v>56.36425475856803</v>
      </c>
    </row>
    <row r="7" spans="1:23" x14ac:dyDescent="0.2">
      <c r="A7" s="3" t="s">
        <v>12</v>
      </c>
      <c r="B7" s="3">
        <v>245.07683</v>
      </c>
      <c r="C7" s="3">
        <v>6.5</v>
      </c>
      <c r="D7" s="3">
        <v>23605.478804450398</v>
      </c>
      <c r="E7" s="3">
        <v>8893.8693501968701</v>
      </c>
      <c r="F7" s="3">
        <v>9593.5491136323999</v>
      </c>
      <c r="G7" s="3">
        <v>23106.072137005802</v>
      </c>
      <c r="H7" s="3">
        <v>5084.4446577271901</v>
      </c>
      <c r="I7" s="3">
        <v>6387.6855933035404</v>
      </c>
      <c r="J7" s="3">
        <v>9227.9468552736907</v>
      </c>
      <c r="K7" s="3">
        <v>5906.7873467193403</v>
      </c>
      <c r="L7" s="3">
        <v>174.80989191482399</v>
      </c>
      <c r="M7" s="3">
        <v>323.73210893160001</v>
      </c>
      <c r="N7" s="3">
        <v>73.683469381671301</v>
      </c>
      <c r="O7" s="3">
        <v>196.124683277348</v>
      </c>
      <c r="P7" s="3"/>
      <c r="Q7" s="1" t="s">
        <v>13</v>
      </c>
      <c r="R7" s="1">
        <f t="shared" si="0"/>
        <v>16299.742351321367</v>
      </c>
      <c r="S7">
        <f t="shared" si="1"/>
        <v>4077.5798880798943</v>
      </c>
      <c r="T7" s="1">
        <f t="shared" si="2"/>
        <v>6651.7161132559413</v>
      </c>
      <c r="U7">
        <f t="shared" si="3"/>
        <v>899.90442243017151</v>
      </c>
      <c r="V7" s="1">
        <f t="shared" si="4"/>
        <v>192.08753837636084</v>
      </c>
      <c r="W7">
        <f t="shared" si="5"/>
        <v>51.368466427512672</v>
      </c>
    </row>
    <row r="8" spans="1:23" x14ac:dyDescent="0.2">
      <c r="A8" s="3" t="s">
        <v>14</v>
      </c>
      <c r="B8" s="3">
        <v>112.05082</v>
      </c>
      <c r="C8" s="3">
        <v>6.74</v>
      </c>
      <c r="D8" s="3">
        <v>13884.838531765399</v>
      </c>
      <c r="E8" s="3">
        <v>14033.5817375883</v>
      </c>
      <c r="F8" s="3">
        <v>944.26852950433204</v>
      </c>
      <c r="G8" s="3">
        <v>4806.5545285561302</v>
      </c>
      <c r="H8" s="3">
        <v>300.45643179339601</v>
      </c>
      <c r="I8" s="3">
        <v>539.08886910291801</v>
      </c>
      <c r="J8" s="3">
        <v>667.39782194098495</v>
      </c>
      <c r="K8" s="3">
        <v>800.73417723734804</v>
      </c>
      <c r="L8" s="3">
        <v>351.271201468637</v>
      </c>
      <c r="M8" s="3">
        <v>220.89167138391801</v>
      </c>
      <c r="N8" s="3">
        <v>360.000366243619</v>
      </c>
      <c r="O8" s="3">
        <v>93.874308099879698</v>
      </c>
      <c r="P8" s="3"/>
      <c r="Q8" s="1" t="s">
        <v>15</v>
      </c>
      <c r="R8" s="1">
        <f t="shared" si="0"/>
        <v>8417.3108318535415</v>
      </c>
      <c r="S8">
        <f t="shared" si="1"/>
        <v>3295.4549555714975</v>
      </c>
      <c r="T8" s="1">
        <f t="shared" si="2"/>
        <v>576.91932501866177</v>
      </c>
      <c r="U8">
        <f t="shared" si="3"/>
        <v>106.51381804108516</v>
      </c>
      <c r="V8" s="1">
        <f t="shared" si="4"/>
        <v>256.50938679901344</v>
      </c>
      <c r="W8">
        <f t="shared" si="5"/>
        <v>62.854975154946906</v>
      </c>
    </row>
    <row r="9" spans="1:23" x14ac:dyDescent="0.2">
      <c r="A9" s="3" t="s">
        <v>67</v>
      </c>
      <c r="B9" s="3">
        <v>244.09300999999999</v>
      </c>
      <c r="C9" s="3">
        <v>7.33</v>
      </c>
      <c r="D9" s="3">
        <v>23181.992486154599</v>
      </c>
      <c r="E9" s="3">
        <v>24424.543484272799</v>
      </c>
      <c r="F9" s="3">
        <v>2596.2236903879598</v>
      </c>
      <c r="G9" s="3">
        <v>8581.9029982548509</v>
      </c>
      <c r="H9" s="3">
        <v>347.16947158466502</v>
      </c>
      <c r="I9" s="3">
        <v>1311.2753748764101</v>
      </c>
      <c r="J9" s="3">
        <v>850.21696015217697</v>
      </c>
      <c r="K9" s="3">
        <v>1089.6571152804099</v>
      </c>
      <c r="L9" s="3">
        <v>63.202100078115002</v>
      </c>
      <c r="M9" s="3">
        <v>193.59497169543201</v>
      </c>
      <c r="N9" s="3">
        <v>59.7461087629868</v>
      </c>
      <c r="O9" s="3">
        <v>107.669943078934</v>
      </c>
      <c r="P9" s="3"/>
      <c r="Q9" s="1" t="s">
        <v>68</v>
      </c>
      <c r="R9" s="1">
        <f t="shared" si="0"/>
        <v>14696.165664767554</v>
      </c>
      <c r="S9">
        <f t="shared" si="1"/>
        <v>5404.0370370991905</v>
      </c>
      <c r="T9" s="1">
        <f t="shared" si="2"/>
        <v>899.57973047341545</v>
      </c>
      <c r="U9">
        <f t="shared" si="3"/>
        <v>206.80435461541637</v>
      </c>
      <c r="V9" s="1">
        <f t="shared" si="4"/>
        <v>106.05328090386696</v>
      </c>
      <c r="W9">
        <f t="shared" si="5"/>
        <v>31.153837528572989</v>
      </c>
    </row>
    <row r="10" spans="1:23" x14ac:dyDescent="0.2">
      <c r="A10" s="3" t="s">
        <v>16</v>
      </c>
      <c r="B10" s="3">
        <v>152.05678</v>
      </c>
      <c r="C10" s="3">
        <v>7.8</v>
      </c>
      <c r="D10" s="3">
        <v>119035.761233603</v>
      </c>
      <c r="E10" s="3">
        <v>136483.15650496099</v>
      </c>
      <c r="F10" s="3">
        <v>43350.6037735149</v>
      </c>
      <c r="G10" s="3">
        <v>102948.775840464</v>
      </c>
      <c r="H10" s="3">
        <v>2324.43652586797</v>
      </c>
      <c r="I10" s="3">
        <v>4404.6430203177797</v>
      </c>
      <c r="J10" s="3">
        <v>7411.4396064552602</v>
      </c>
      <c r="K10" s="3">
        <v>4869.2296319147599</v>
      </c>
      <c r="L10" s="3">
        <v>1711.5564458640099</v>
      </c>
      <c r="M10" s="3">
        <v>1771.61277255965</v>
      </c>
      <c r="N10" s="3">
        <v>454.14527654750799</v>
      </c>
      <c r="O10" s="3">
        <v>2453.18398325314</v>
      </c>
      <c r="P10" s="3"/>
      <c r="Q10" s="1" t="s">
        <v>17</v>
      </c>
      <c r="R10" s="1">
        <f t="shared" si="0"/>
        <v>100454.57433813572</v>
      </c>
      <c r="S10">
        <f t="shared" si="1"/>
        <v>20228.700186400307</v>
      </c>
      <c r="T10" s="1">
        <f t="shared" si="2"/>
        <v>4752.4371961389425</v>
      </c>
      <c r="U10">
        <f t="shared" si="3"/>
        <v>1044.8318179932849</v>
      </c>
      <c r="V10" s="1">
        <f t="shared" si="4"/>
        <v>1597.6246195560771</v>
      </c>
      <c r="W10">
        <f t="shared" si="5"/>
        <v>416.61124676054271</v>
      </c>
    </row>
    <row r="11" spans="1:23" x14ac:dyDescent="0.2">
      <c r="A11" s="3" t="s">
        <v>18</v>
      </c>
      <c r="B11" s="3">
        <v>136.06190000000001</v>
      </c>
      <c r="C11" s="3">
        <v>6.35</v>
      </c>
      <c r="D11" s="3">
        <v>318856.71556127199</v>
      </c>
      <c r="E11" s="3">
        <v>416441.71117746702</v>
      </c>
      <c r="F11" s="3">
        <v>156071.008621894</v>
      </c>
      <c r="G11" s="3">
        <v>400439.452554808</v>
      </c>
      <c r="H11" s="3">
        <v>71957.137154072494</v>
      </c>
      <c r="I11" s="3">
        <v>78297.135720204096</v>
      </c>
      <c r="J11" s="3">
        <v>133472.74083736801</v>
      </c>
      <c r="K11" s="3">
        <v>77595.863000489597</v>
      </c>
      <c r="L11" s="3">
        <v>14143.2771306912</v>
      </c>
      <c r="M11" s="3">
        <v>14621.3432523384</v>
      </c>
      <c r="N11" s="3">
        <v>11413.788588654201</v>
      </c>
      <c r="O11" s="3">
        <v>12803.630264759</v>
      </c>
      <c r="P11" s="3"/>
      <c r="Q11" s="1" t="s">
        <v>19</v>
      </c>
      <c r="R11" s="1">
        <f t="shared" si="0"/>
        <v>322952.22197886027</v>
      </c>
      <c r="S11">
        <f t="shared" si="1"/>
        <v>59589.336320391129</v>
      </c>
      <c r="T11" s="1">
        <f t="shared" si="2"/>
        <v>90330.719178033542</v>
      </c>
      <c r="U11">
        <f t="shared" si="3"/>
        <v>14450.508185830329</v>
      </c>
      <c r="V11" s="1">
        <f t="shared" si="4"/>
        <v>13245.509809110699</v>
      </c>
      <c r="W11">
        <f t="shared" si="5"/>
        <v>721.65111540530938</v>
      </c>
    </row>
    <row r="12" spans="1:23" x14ac:dyDescent="0.2">
      <c r="A12" s="3" t="s">
        <v>52</v>
      </c>
      <c r="B12" s="3">
        <v>111.02025999999999</v>
      </c>
      <c r="C12" s="3">
        <v>6.26</v>
      </c>
      <c r="D12" s="3">
        <v>12716.490689152301</v>
      </c>
      <c r="E12" s="3">
        <v>2991.0918874743802</v>
      </c>
      <c r="F12" s="3">
        <v>2126.6099376726002</v>
      </c>
      <c r="G12" s="3">
        <v>4832.3498943496597</v>
      </c>
      <c r="H12" s="3">
        <v>2359.4687033679702</v>
      </c>
      <c r="I12" s="3">
        <v>4358.0076352288497</v>
      </c>
      <c r="J12" s="3">
        <v>5215.7801764126998</v>
      </c>
      <c r="K12" s="3">
        <v>2298.2115976719701</v>
      </c>
      <c r="L12" s="3">
        <v>138.65690742649801</v>
      </c>
      <c r="M12" s="3">
        <v>284.88855726181998</v>
      </c>
      <c r="N12" s="3">
        <v>229.15842657108601</v>
      </c>
      <c r="O12" s="3">
        <v>113.144699144752</v>
      </c>
      <c r="P12" s="3"/>
      <c r="Q12" s="1" t="s">
        <v>53</v>
      </c>
      <c r="R12" s="1">
        <f t="shared" si="0"/>
        <v>5666.635602162235</v>
      </c>
      <c r="S12">
        <f t="shared" si="1"/>
        <v>2416.7265268035435</v>
      </c>
      <c r="T12" s="1">
        <f t="shared" si="2"/>
        <v>3557.8670281703726</v>
      </c>
      <c r="U12">
        <f t="shared" si="3"/>
        <v>730.96918235609223</v>
      </c>
      <c r="V12" s="1">
        <f t="shared" si="4"/>
        <v>191.46214760103902</v>
      </c>
      <c r="W12">
        <f t="shared" si="5"/>
        <v>39.865941596896313</v>
      </c>
    </row>
    <row r="13" spans="1:23" x14ac:dyDescent="0.2">
      <c r="A13" s="3" t="s">
        <v>50</v>
      </c>
      <c r="B13" s="3">
        <v>241.01238000000001</v>
      </c>
      <c r="C13" s="3">
        <v>10.5</v>
      </c>
      <c r="D13" s="3">
        <v>23406.001406864001</v>
      </c>
      <c r="E13" s="3">
        <v>21170.2388265593</v>
      </c>
      <c r="F13" s="3">
        <v>6502.2168967511298</v>
      </c>
      <c r="G13" s="3">
        <v>18771.966913576402</v>
      </c>
      <c r="H13" s="3">
        <v>1153.9724617474701</v>
      </c>
      <c r="I13" s="3">
        <v>20854.618885105501</v>
      </c>
      <c r="J13" s="3">
        <v>30743.388563525801</v>
      </c>
      <c r="K13" s="3">
        <v>22225.779089214899</v>
      </c>
      <c r="L13" s="3">
        <v>557.72150748118599</v>
      </c>
      <c r="M13" s="3">
        <v>376.56868085363499</v>
      </c>
      <c r="N13" s="3">
        <v>309.09159392797801</v>
      </c>
      <c r="O13" s="3">
        <v>189.58045570464699</v>
      </c>
      <c r="P13" s="3"/>
      <c r="Q13" s="1" t="s">
        <v>51</v>
      </c>
      <c r="R13" s="1">
        <f t="shared" si="0"/>
        <v>17462.60601093771</v>
      </c>
      <c r="S13">
        <f t="shared" si="1"/>
        <v>3773.9793922278973</v>
      </c>
      <c r="T13" s="1">
        <f t="shared" si="2"/>
        <v>18744.439749898418</v>
      </c>
      <c r="U13">
        <f t="shared" si="3"/>
        <v>6258.1406425663836</v>
      </c>
      <c r="V13" s="1">
        <f t="shared" si="4"/>
        <v>358.24055949186146</v>
      </c>
      <c r="W13">
        <f t="shared" si="5"/>
        <v>76.914682207454916</v>
      </c>
    </row>
    <row r="14" spans="1:23" x14ac:dyDescent="0.2">
      <c r="A14" s="3" t="s">
        <v>20</v>
      </c>
      <c r="B14" s="3">
        <v>259.02274999999997</v>
      </c>
      <c r="C14" s="3">
        <v>11.2</v>
      </c>
      <c r="D14" s="3">
        <v>8673.0929227235592</v>
      </c>
      <c r="E14" s="3">
        <v>1580.1512216523299</v>
      </c>
      <c r="F14" s="3">
        <v>186.91496276072499</v>
      </c>
      <c r="G14" s="3">
        <v>6128.8225338975499</v>
      </c>
      <c r="H14" s="3">
        <v>27.758721154871601</v>
      </c>
      <c r="I14" s="3">
        <v>110.072571220792</v>
      </c>
      <c r="J14" s="3">
        <v>193.45879824178101</v>
      </c>
      <c r="K14" s="3">
        <v>497.518020144481</v>
      </c>
      <c r="L14" s="3">
        <v>20.5656350834062</v>
      </c>
      <c r="M14" s="3">
        <v>61.1554584806414</v>
      </c>
      <c r="N14" s="3">
        <v>27.376854537667501</v>
      </c>
      <c r="O14" s="3">
        <v>11.8661961059858</v>
      </c>
      <c r="P14" s="3"/>
      <c r="Q14" s="1" t="s">
        <v>21</v>
      </c>
      <c r="R14" s="1">
        <f t="shared" si="0"/>
        <v>4142.2454102585416</v>
      </c>
      <c r="S14">
        <f t="shared" si="1"/>
        <v>1972.3935000731396</v>
      </c>
      <c r="T14" s="1">
        <f t="shared" si="2"/>
        <v>207.2020276904814</v>
      </c>
      <c r="U14">
        <f t="shared" si="3"/>
        <v>102.51271604243401</v>
      </c>
      <c r="V14" s="1">
        <f t="shared" si="4"/>
        <v>30.241036051925228</v>
      </c>
      <c r="W14">
        <f t="shared" si="5"/>
        <v>10.782521260463758</v>
      </c>
    </row>
    <row r="15" spans="1:23" x14ac:dyDescent="0.2">
      <c r="A15" s="3" t="s">
        <v>48</v>
      </c>
      <c r="B15" s="3">
        <v>171.0067</v>
      </c>
      <c r="C15" s="3">
        <v>9.9700000000000006</v>
      </c>
      <c r="D15" s="3">
        <v>86238.808487243994</v>
      </c>
      <c r="E15" s="3">
        <v>121811.490346003</v>
      </c>
      <c r="F15" s="3">
        <v>3310.8146885218298</v>
      </c>
      <c r="G15" s="3">
        <v>13307.217410962399</v>
      </c>
      <c r="H15" s="3">
        <v>161.91038822707401</v>
      </c>
      <c r="I15" s="3">
        <v>106.458045091926</v>
      </c>
      <c r="J15" s="3">
        <v>304.09164188057701</v>
      </c>
      <c r="K15" s="3">
        <v>82.759853746682097</v>
      </c>
      <c r="L15" s="3">
        <v>17.743172330063199</v>
      </c>
      <c r="M15" s="3">
        <v>43.663795134698297</v>
      </c>
      <c r="N15" s="3">
        <v>23.1564843336722</v>
      </c>
      <c r="O15" s="3">
        <v>15.9370830382819</v>
      </c>
      <c r="P15" s="3"/>
      <c r="Q15" s="1" t="s">
        <v>49</v>
      </c>
      <c r="R15" s="1">
        <f t="shared" si="0"/>
        <v>56167.082733182797</v>
      </c>
      <c r="S15">
        <f t="shared" si="1"/>
        <v>28641.825575711067</v>
      </c>
      <c r="T15" s="1">
        <f t="shared" si="2"/>
        <v>163.80498223656477</v>
      </c>
      <c r="U15">
        <f t="shared" si="3"/>
        <v>49.615958800528148</v>
      </c>
      <c r="V15" s="1">
        <f t="shared" si="4"/>
        <v>25.125133709178897</v>
      </c>
      <c r="W15">
        <f t="shared" si="5"/>
        <v>6.3670452117881347</v>
      </c>
    </row>
    <row r="16" spans="1:23" x14ac:dyDescent="0.2">
      <c r="A16" s="3" t="s">
        <v>22</v>
      </c>
      <c r="B16" s="3">
        <v>503.16307</v>
      </c>
      <c r="C16" s="3">
        <v>10.51</v>
      </c>
      <c r="D16" s="3">
        <v>2307.3317371037501</v>
      </c>
      <c r="E16" s="3">
        <v>85.010996677645394</v>
      </c>
      <c r="F16" s="3">
        <v>64.8256177725752</v>
      </c>
      <c r="G16" s="3">
        <v>45.321363891470597</v>
      </c>
      <c r="H16" s="3">
        <v>1433.9470299493601</v>
      </c>
      <c r="I16" s="3">
        <v>7407.5281664808299</v>
      </c>
      <c r="J16" s="3">
        <v>1385.36240157574</v>
      </c>
      <c r="K16" s="3">
        <v>7766.1799020848903</v>
      </c>
      <c r="L16" s="3">
        <v>15848.158969263901</v>
      </c>
      <c r="M16" s="3">
        <v>16123.768898382699</v>
      </c>
      <c r="N16" s="3">
        <v>16118.9523261463</v>
      </c>
      <c r="O16" s="3">
        <v>17006.2642262833</v>
      </c>
      <c r="P16" s="3"/>
      <c r="Q16" s="1" t="s">
        <v>23</v>
      </c>
      <c r="R16" s="1">
        <f t="shared" si="0"/>
        <v>625.62242886136039</v>
      </c>
      <c r="S16">
        <f t="shared" si="1"/>
        <v>560.62831621979899</v>
      </c>
      <c r="T16" s="1">
        <f t="shared" si="2"/>
        <v>4498.2543750227051</v>
      </c>
      <c r="U16">
        <f t="shared" si="3"/>
        <v>1784.7335745966584</v>
      </c>
      <c r="V16" s="1">
        <f t="shared" si="4"/>
        <v>16274.286105019048</v>
      </c>
      <c r="W16">
        <f t="shared" si="5"/>
        <v>252.34901726724405</v>
      </c>
    </row>
    <row r="17" spans="1:23" x14ac:dyDescent="0.2">
      <c r="A17" s="3" t="s">
        <v>24</v>
      </c>
      <c r="B17" s="3">
        <v>341.10959000000003</v>
      </c>
      <c r="C17" s="3">
        <v>9.4600000000000009</v>
      </c>
      <c r="D17" s="3">
        <v>18862.5274903637</v>
      </c>
      <c r="E17" s="3">
        <v>12128.6668578522</v>
      </c>
      <c r="F17" s="3">
        <v>3140.0627699015999</v>
      </c>
      <c r="G17" s="3">
        <v>1393.1028699446299</v>
      </c>
      <c r="H17" s="3">
        <v>220755.73962406299</v>
      </c>
      <c r="I17" s="3">
        <v>427001.89610400703</v>
      </c>
      <c r="J17" s="3">
        <v>353161.88633647299</v>
      </c>
      <c r="K17" s="3">
        <v>440566.33453997102</v>
      </c>
      <c r="L17" s="3">
        <v>496429.93945127999</v>
      </c>
      <c r="M17" s="3">
        <v>1307788.7133278199</v>
      </c>
      <c r="N17" s="3">
        <v>922744.886631537</v>
      </c>
      <c r="O17" s="3">
        <v>474907.27128935303</v>
      </c>
      <c r="P17" s="3"/>
      <c r="Q17" s="1" t="s">
        <v>25</v>
      </c>
      <c r="R17" s="1">
        <f t="shared" si="0"/>
        <v>8881.0899970155333</v>
      </c>
      <c r="S17">
        <f t="shared" si="1"/>
        <v>4074.3628820784288</v>
      </c>
      <c r="T17" s="1">
        <f t="shared" si="2"/>
        <v>360371.46415112854</v>
      </c>
      <c r="U17">
        <f t="shared" si="3"/>
        <v>50344.943677256306</v>
      </c>
      <c r="V17" s="1">
        <f t="shared" si="4"/>
        <v>800467.7026749975</v>
      </c>
      <c r="W17">
        <f t="shared" si="5"/>
        <v>198064.56723255475</v>
      </c>
    </row>
    <row r="18" spans="1:23" x14ac:dyDescent="0.2">
      <c r="A18" s="4" t="s">
        <v>121</v>
      </c>
      <c r="B18" s="4">
        <v>203.05264</v>
      </c>
      <c r="C18" s="4">
        <v>8.4499999999999993</v>
      </c>
      <c r="D18" s="4">
        <v>239.70254728666399</v>
      </c>
      <c r="E18" s="4">
        <v>665.52264849833296</v>
      </c>
      <c r="F18" s="4">
        <v>598.95782741675703</v>
      </c>
      <c r="G18" s="4">
        <v>1760.84232799498</v>
      </c>
      <c r="H18" s="4">
        <v>40571.084867498401</v>
      </c>
      <c r="I18" s="4">
        <v>178470.99574912401</v>
      </c>
      <c r="J18" s="4">
        <v>12953.186114191099</v>
      </c>
      <c r="K18" s="4">
        <v>181579.96144111699</v>
      </c>
      <c r="L18" s="4">
        <v>135300.367142998</v>
      </c>
      <c r="M18" s="4">
        <v>135527.98277775201</v>
      </c>
      <c r="N18" s="4">
        <v>112851.28336295699</v>
      </c>
      <c r="O18" s="4">
        <v>148767.76552796501</v>
      </c>
      <c r="P18" s="4"/>
      <c r="Q18" s="2" t="s">
        <v>27</v>
      </c>
      <c r="R18" s="1">
        <f>AVERAGE(D18:G18)</f>
        <v>816.25633779918348</v>
      </c>
      <c r="S18">
        <f t="shared" si="1"/>
        <v>328.45550864782206</v>
      </c>
      <c r="T18" s="1">
        <f t="shared" si="2"/>
        <v>103393.80704298263</v>
      </c>
      <c r="U18">
        <f t="shared" si="3"/>
        <v>44605.548364814713</v>
      </c>
      <c r="V18" s="1">
        <f t="shared" si="4"/>
        <v>133111.849702918</v>
      </c>
      <c r="W18">
        <f t="shared" si="5"/>
        <v>7451.0936353763946</v>
      </c>
    </row>
    <row r="19" spans="1:23" x14ac:dyDescent="0.2">
      <c r="A19" s="4" t="s">
        <v>122</v>
      </c>
      <c r="B19" s="4">
        <v>203.05265</v>
      </c>
      <c r="C19" s="4">
        <v>8.7899999999999991</v>
      </c>
      <c r="D19" s="4">
        <v>2791.6914146097201</v>
      </c>
      <c r="E19" s="4">
        <v>6579.2483402400503</v>
      </c>
      <c r="F19" s="4">
        <v>598.95782741675703</v>
      </c>
      <c r="G19" s="4">
        <v>1760.84232799498</v>
      </c>
      <c r="H19" s="5">
        <v>438030.00395718298</v>
      </c>
      <c r="I19" s="4">
        <v>20779.7240442029</v>
      </c>
      <c r="J19" s="4">
        <v>12953.186114191099</v>
      </c>
      <c r="K19" s="4">
        <v>14499.3300459733</v>
      </c>
      <c r="L19" s="4">
        <v>9467.5363508775899</v>
      </c>
      <c r="M19" s="4">
        <v>28891.449269898101</v>
      </c>
      <c r="N19" s="4">
        <v>14051.2331950018</v>
      </c>
      <c r="O19" s="4">
        <v>8762.1663431555498</v>
      </c>
      <c r="P19" s="4"/>
      <c r="Q19" s="2" t="s">
        <v>26</v>
      </c>
      <c r="R19" s="1">
        <f t="shared" si="0"/>
        <v>2932.6849775653768</v>
      </c>
      <c r="S19">
        <f t="shared" si="1"/>
        <v>1295.4021624412346</v>
      </c>
      <c r="T19" s="1">
        <f t="shared" si="2"/>
        <v>121565.56104038756</v>
      </c>
      <c r="U19">
        <f t="shared" si="3"/>
        <v>105501.71972378662</v>
      </c>
      <c r="V19" s="1">
        <f t="shared" si="4"/>
        <v>15293.096289733259</v>
      </c>
      <c r="W19">
        <f t="shared" si="5"/>
        <v>4681.9477987934306</v>
      </c>
    </row>
    <row r="20" spans="1:23" x14ac:dyDescent="0.2">
      <c r="A20" s="3" t="s">
        <v>56</v>
      </c>
      <c r="B20" s="3">
        <v>185.02226999999999</v>
      </c>
      <c r="C20" s="3">
        <v>7.8</v>
      </c>
      <c r="D20" s="3">
        <v>6690.7303737210796</v>
      </c>
      <c r="E20" s="3">
        <v>7615.6111660843699</v>
      </c>
      <c r="F20" s="3">
        <v>3191.6703065327401</v>
      </c>
      <c r="G20" s="3">
        <v>6130.3513908523</v>
      </c>
      <c r="H20" s="3">
        <v>473.70854766532301</v>
      </c>
      <c r="I20" s="3">
        <v>769.21588753890501</v>
      </c>
      <c r="J20" s="3">
        <v>794.61064708617198</v>
      </c>
      <c r="K20" s="3">
        <v>725.37159180958099</v>
      </c>
      <c r="L20" s="3">
        <v>18.367992571056298</v>
      </c>
      <c r="M20" s="3">
        <v>8.4618498831993492</v>
      </c>
      <c r="N20" s="3">
        <v>5.7778654042836797</v>
      </c>
      <c r="O20" s="3">
        <v>21.754475343682099</v>
      </c>
      <c r="P20" s="3"/>
      <c r="Q20" s="1" t="s">
        <v>57</v>
      </c>
      <c r="R20" s="1">
        <f t="shared" si="0"/>
        <v>5907.0908092976224</v>
      </c>
      <c r="S20">
        <f t="shared" si="1"/>
        <v>955.53155235696408</v>
      </c>
      <c r="T20" s="1">
        <f t="shared" si="2"/>
        <v>690.72666852499526</v>
      </c>
      <c r="U20">
        <f t="shared" si="3"/>
        <v>73.739165302419408</v>
      </c>
      <c r="V20" s="1">
        <f t="shared" si="4"/>
        <v>13.590545800555358</v>
      </c>
      <c r="W20">
        <f t="shared" si="5"/>
        <v>3.8385678754918842</v>
      </c>
    </row>
    <row r="21" spans="1:23" x14ac:dyDescent="0.2">
      <c r="A21" s="3" t="s">
        <v>59</v>
      </c>
      <c r="B21" s="3">
        <v>185.02227999999999</v>
      </c>
      <c r="C21" s="3">
        <v>5.05</v>
      </c>
      <c r="D21" s="3">
        <v>1977.8916465802799</v>
      </c>
      <c r="E21" s="3">
        <v>4078.3948051560301</v>
      </c>
      <c r="F21" s="3">
        <v>1475.6545221218801</v>
      </c>
      <c r="G21" s="3">
        <v>20864.255509655301</v>
      </c>
      <c r="H21" s="3">
        <v>116.53115945253499</v>
      </c>
      <c r="I21" s="3">
        <v>348.51392549376197</v>
      </c>
      <c r="J21" s="3">
        <v>590.36855135808401</v>
      </c>
      <c r="K21" s="3">
        <v>684.79421694193002</v>
      </c>
      <c r="L21" s="3">
        <v>10.1010404240275</v>
      </c>
      <c r="M21" s="3">
        <v>7.7106466495407098</v>
      </c>
      <c r="N21" s="3">
        <v>5.3768353522119403</v>
      </c>
      <c r="O21" s="3">
        <v>8.1102423656760099</v>
      </c>
      <c r="P21" s="3"/>
      <c r="Q21" s="1" t="s">
        <v>60</v>
      </c>
      <c r="R21" s="1">
        <f t="shared" si="0"/>
        <v>7099.0491208783733</v>
      </c>
      <c r="S21">
        <f t="shared" si="1"/>
        <v>4622.8966398298371</v>
      </c>
      <c r="T21" s="1">
        <f t="shared" si="2"/>
        <v>435.05196331157777</v>
      </c>
      <c r="U21">
        <f t="shared" si="3"/>
        <v>127.61882379804051</v>
      </c>
      <c r="V21" s="1">
        <f t="shared" si="4"/>
        <v>7.8246911978640394</v>
      </c>
      <c r="W21">
        <f t="shared" si="5"/>
        <v>0.9690334389220524</v>
      </c>
    </row>
    <row r="22" spans="1:23" x14ac:dyDescent="0.2">
      <c r="A22" s="3" t="s">
        <v>28</v>
      </c>
      <c r="B22" s="3">
        <v>191.02007</v>
      </c>
      <c r="C22" s="3">
        <v>8.25</v>
      </c>
      <c r="D22" s="3">
        <v>8594.3721361522603</v>
      </c>
      <c r="E22" s="3">
        <v>5966.9646856742002</v>
      </c>
      <c r="F22" s="3">
        <v>1262.7479849372</v>
      </c>
      <c r="G22" s="3">
        <v>4856.1203161431504</v>
      </c>
      <c r="H22" s="3">
        <v>112.676509836549</v>
      </c>
      <c r="I22" s="3">
        <v>273.209735868537</v>
      </c>
      <c r="J22" s="3">
        <v>334.31161597071002</v>
      </c>
      <c r="K22" s="3">
        <v>103.27345574121</v>
      </c>
      <c r="L22" s="3">
        <v>25.052754806697699</v>
      </c>
      <c r="M22" s="3">
        <v>9.69031062374202</v>
      </c>
      <c r="N22" s="3">
        <v>9.1745740421911393</v>
      </c>
      <c r="O22" s="3">
        <v>15.5390359528798</v>
      </c>
      <c r="P22" s="3"/>
      <c r="Q22" s="1" t="s">
        <v>45</v>
      </c>
      <c r="R22" s="1">
        <f t="shared" si="0"/>
        <v>5170.0512807267023</v>
      </c>
      <c r="S22">
        <f t="shared" si="1"/>
        <v>1520.0497796590776</v>
      </c>
      <c r="T22" s="1">
        <f t="shared" si="2"/>
        <v>205.86782935425151</v>
      </c>
      <c r="U22">
        <f t="shared" si="3"/>
        <v>57.910107223650186</v>
      </c>
      <c r="V22" s="1">
        <f t="shared" si="4"/>
        <v>14.864168856377665</v>
      </c>
      <c r="W22">
        <f t="shared" si="5"/>
        <v>3.6901109674600776</v>
      </c>
    </row>
    <row r="23" spans="1:23" x14ac:dyDescent="0.2">
      <c r="A23" s="3" t="s">
        <v>29</v>
      </c>
      <c r="B23" s="3">
        <v>104.07095</v>
      </c>
      <c r="C23" s="3">
        <v>9.68</v>
      </c>
      <c r="D23" s="3">
        <v>4774.2984480593605</v>
      </c>
      <c r="E23" s="3">
        <v>3679.7751458943599</v>
      </c>
      <c r="F23" s="3">
        <v>630.95408704941997</v>
      </c>
      <c r="G23" s="3">
        <v>2015.21443429904</v>
      </c>
      <c r="H23" s="3">
        <v>51542.3602552269</v>
      </c>
      <c r="I23" s="3">
        <v>51386.267986561099</v>
      </c>
      <c r="J23" s="3">
        <v>82236.120020843198</v>
      </c>
      <c r="K23" s="3">
        <v>49653.096969219499</v>
      </c>
      <c r="L23" s="3">
        <v>1138.64971109367</v>
      </c>
      <c r="M23" s="3">
        <v>1439.7046737400401</v>
      </c>
      <c r="N23" s="3">
        <v>2096.20369517773</v>
      </c>
      <c r="O23" s="3">
        <v>1079.32102132865</v>
      </c>
      <c r="P23" s="3"/>
      <c r="Q23" s="1" t="s">
        <v>30</v>
      </c>
      <c r="R23" s="1">
        <f t="shared" si="0"/>
        <v>2775.0605288255451</v>
      </c>
      <c r="S23">
        <f t="shared" si="1"/>
        <v>912.41526168522353</v>
      </c>
      <c r="T23" s="1">
        <f t="shared" si="2"/>
        <v>58704.461307962672</v>
      </c>
      <c r="U23">
        <f t="shared" si="3"/>
        <v>7855.5596191018494</v>
      </c>
      <c r="V23" s="1">
        <f t="shared" si="4"/>
        <v>1438.4697753350226</v>
      </c>
      <c r="W23">
        <f t="shared" si="5"/>
        <v>233.00488777272128</v>
      </c>
    </row>
    <row r="24" spans="1:23" x14ac:dyDescent="0.2">
      <c r="A24" s="3" t="s">
        <v>31</v>
      </c>
      <c r="B24" s="3">
        <v>118.08647999999999</v>
      </c>
      <c r="C24" s="3">
        <v>7.78</v>
      </c>
      <c r="D24" s="3">
        <v>28266.007276798598</v>
      </c>
      <c r="E24" s="3">
        <v>214571.993232418</v>
      </c>
      <c r="F24" s="3">
        <v>187823.598480516</v>
      </c>
      <c r="G24" s="3">
        <v>182112.298863264</v>
      </c>
      <c r="H24" s="3">
        <v>29197.642406943502</v>
      </c>
      <c r="I24" s="3">
        <v>185160.26942055201</v>
      </c>
      <c r="J24" s="3">
        <v>237834.23054400901</v>
      </c>
      <c r="K24" s="3">
        <v>178811.293939489</v>
      </c>
      <c r="L24" s="3">
        <v>10361.9861630575</v>
      </c>
      <c r="M24" s="3">
        <v>236442.89009579999</v>
      </c>
      <c r="N24" s="3">
        <v>140765.52825331801</v>
      </c>
      <c r="O24" s="3">
        <v>123317.161592469</v>
      </c>
      <c r="P24" s="3"/>
      <c r="Q24" s="1" t="s">
        <v>32</v>
      </c>
      <c r="R24" s="1">
        <f t="shared" si="0"/>
        <v>153193.47446324915</v>
      </c>
      <c r="S24">
        <f t="shared" si="1"/>
        <v>42239.139154391974</v>
      </c>
      <c r="T24" s="1">
        <f t="shared" si="2"/>
        <v>157750.85907774838</v>
      </c>
      <c r="U24">
        <f t="shared" si="3"/>
        <v>44846.119856051278</v>
      </c>
      <c r="V24" s="1">
        <f t="shared" si="4"/>
        <v>127721.89152616111</v>
      </c>
      <c r="W24">
        <f t="shared" si="5"/>
        <v>46352.940415248442</v>
      </c>
    </row>
    <row r="25" spans="1:23" x14ac:dyDescent="0.2">
      <c r="A25" s="3" t="s">
        <v>33</v>
      </c>
      <c r="B25" s="3">
        <v>182.08125000000001</v>
      </c>
      <c r="C25" s="3">
        <v>8.17</v>
      </c>
      <c r="D25" s="3">
        <v>5266.7997406156701</v>
      </c>
      <c r="E25" s="3">
        <v>5339.06534463155</v>
      </c>
      <c r="F25" s="3">
        <v>2446.8268588721398</v>
      </c>
      <c r="G25" s="3">
        <v>18431.1333466869</v>
      </c>
      <c r="H25" s="3">
        <v>1275.7970475078801</v>
      </c>
      <c r="I25" s="3">
        <v>4259.3275043037302</v>
      </c>
      <c r="J25" s="3">
        <v>4984.4496461212602</v>
      </c>
      <c r="K25" s="3">
        <v>3896.1895833900999</v>
      </c>
      <c r="L25" s="3">
        <v>707.04597346632602</v>
      </c>
      <c r="M25" s="3">
        <v>1411.4514715017201</v>
      </c>
      <c r="N25" s="3">
        <v>242.345772557929</v>
      </c>
      <c r="O25" s="3">
        <v>854.38652060601601</v>
      </c>
      <c r="P25" s="3"/>
      <c r="Q25" s="1" t="s">
        <v>34</v>
      </c>
      <c r="R25" s="1">
        <f t="shared" si="0"/>
        <v>7870.9563227015651</v>
      </c>
      <c r="S25">
        <f t="shared" si="1"/>
        <v>3583.8831668915564</v>
      </c>
      <c r="T25" s="1">
        <f t="shared" si="2"/>
        <v>3603.9409453307426</v>
      </c>
      <c r="U25">
        <f t="shared" si="3"/>
        <v>808.34187744925077</v>
      </c>
      <c r="V25" s="1">
        <f t="shared" si="4"/>
        <v>803.80743453299783</v>
      </c>
      <c r="W25">
        <f t="shared" si="5"/>
        <v>240.89961564712505</v>
      </c>
    </row>
    <row r="26" spans="1:23" x14ac:dyDescent="0.2">
      <c r="A26" s="3" t="s">
        <v>35</v>
      </c>
      <c r="B26" s="3">
        <v>205.09728999999999</v>
      </c>
      <c r="C26" s="3">
        <v>8.01</v>
      </c>
      <c r="D26" s="3">
        <v>5472.3803905005798</v>
      </c>
      <c r="E26" s="3">
        <v>7855.0070725806099</v>
      </c>
      <c r="F26" s="3">
        <v>4665.41948435431</v>
      </c>
      <c r="G26" s="3">
        <v>6340.0413969929396</v>
      </c>
      <c r="H26" s="3">
        <v>5287.9471352383498</v>
      </c>
      <c r="I26" s="3">
        <v>5792.3375685851097</v>
      </c>
      <c r="J26" s="3">
        <v>7227.4718541330603</v>
      </c>
      <c r="K26" s="3">
        <v>6082.3926809637196</v>
      </c>
      <c r="L26" s="3">
        <v>431.596069215868</v>
      </c>
      <c r="M26" s="3">
        <v>348.432607874165</v>
      </c>
      <c r="N26" s="3">
        <v>131.599856910406</v>
      </c>
      <c r="O26" s="3">
        <v>1789.23923264411</v>
      </c>
      <c r="P26" s="3"/>
      <c r="Q26" s="1" t="s">
        <v>36</v>
      </c>
      <c r="R26" s="1">
        <f t="shared" si="0"/>
        <v>6083.2120861071098</v>
      </c>
      <c r="S26">
        <f t="shared" si="1"/>
        <v>682.42643015964529</v>
      </c>
      <c r="T26" s="1">
        <f t="shared" si="2"/>
        <v>6097.5373097300599</v>
      </c>
      <c r="U26">
        <f t="shared" si="3"/>
        <v>410.84917823171833</v>
      </c>
      <c r="V26" s="1">
        <f t="shared" si="4"/>
        <v>675.2169416611373</v>
      </c>
      <c r="W26">
        <f t="shared" si="5"/>
        <v>376.68558174550827</v>
      </c>
    </row>
    <row r="27" spans="1:23" x14ac:dyDescent="0.2">
      <c r="A27" s="3" t="s">
        <v>37</v>
      </c>
      <c r="B27" s="3">
        <v>116.07084</v>
      </c>
      <c r="C27" s="3">
        <v>8.02</v>
      </c>
      <c r="D27" s="3">
        <v>62000.3541594403</v>
      </c>
      <c r="E27" s="3">
        <v>78559.060314379196</v>
      </c>
      <c r="F27" s="3">
        <v>10547.223022493799</v>
      </c>
      <c r="G27" s="3">
        <v>73433.365498751606</v>
      </c>
      <c r="H27" s="3">
        <v>60935.106415385402</v>
      </c>
      <c r="I27" s="3">
        <v>185175.582346407</v>
      </c>
      <c r="J27" s="3">
        <v>304249.26803605497</v>
      </c>
      <c r="K27" s="3">
        <v>21212.827990447098</v>
      </c>
      <c r="L27" s="3">
        <v>4068.7178688470399</v>
      </c>
      <c r="M27" s="3">
        <v>38754.945369224697</v>
      </c>
      <c r="N27" s="3">
        <v>4690.4324090480804</v>
      </c>
      <c r="O27" s="3">
        <v>1693.76076112744</v>
      </c>
      <c r="P27" s="3"/>
      <c r="Q27" s="1" t="s">
        <v>38</v>
      </c>
      <c r="R27" s="1">
        <f t="shared" si="0"/>
        <v>56135.000748766222</v>
      </c>
      <c r="S27">
        <f t="shared" si="1"/>
        <v>15585.034806607004</v>
      </c>
      <c r="T27" s="1">
        <f t="shared" si="2"/>
        <v>142893.19619707362</v>
      </c>
      <c r="U27">
        <f t="shared" si="3"/>
        <v>64126.712183347925</v>
      </c>
      <c r="V27" s="1">
        <f t="shared" si="4"/>
        <v>12301.964102061815</v>
      </c>
      <c r="W27">
        <f t="shared" si="5"/>
        <v>8841.2666621454737</v>
      </c>
    </row>
    <row r="28" spans="1:23" x14ac:dyDescent="0.2">
      <c r="A28" s="3" t="s">
        <v>39</v>
      </c>
      <c r="B28" s="3">
        <v>166.08641</v>
      </c>
      <c r="C28" s="3">
        <v>5.5</v>
      </c>
      <c r="D28" s="3">
        <v>12521.365440067701</v>
      </c>
      <c r="E28" s="3">
        <v>5490.7368340591902</v>
      </c>
      <c r="F28" s="3">
        <v>9325.1563031124206</v>
      </c>
      <c r="G28" s="3">
        <v>15334.4330730282</v>
      </c>
      <c r="H28" s="3">
        <v>8819.34579495857</v>
      </c>
      <c r="I28" s="3">
        <v>11179.458206584</v>
      </c>
      <c r="J28" s="3">
        <v>3183.1209937733202</v>
      </c>
      <c r="K28" s="3">
        <v>1131.35623298369</v>
      </c>
      <c r="L28" s="3">
        <v>163.37076677590099</v>
      </c>
      <c r="M28" s="3">
        <v>133.44497249123</v>
      </c>
      <c r="N28" s="3">
        <v>178.515850692481</v>
      </c>
      <c r="O28" s="3">
        <v>658.16828467513005</v>
      </c>
      <c r="P28" s="3"/>
      <c r="Q28" s="1" t="s">
        <v>40</v>
      </c>
      <c r="R28" s="1">
        <f t="shared" si="0"/>
        <v>10667.922912566877</v>
      </c>
      <c r="S28">
        <f t="shared" si="1"/>
        <v>2117.7394421764334</v>
      </c>
      <c r="T28" s="1">
        <f t="shared" si="2"/>
        <v>6078.3203070748959</v>
      </c>
      <c r="U28">
        <f t="shared" si="3"/>
        <v>2352.117152856249</v>
      </c>
      <c r="V28" s="1">
        <f t="shared" si="4"/>
        <v>283.37496865868548</v>
      </c>
      <c r="W28">
        <f t="shared" si="5"/>
        <v>125.28150853562758</v>
      </c>
    </row>
    <row r="29" spans="1:23" x14ac:dyDescent="0.2">
      <c r="A29" s="3" t="s">
        <v>41</v>
      </c>
      <c r="B29" s="3">
        <v>132.10211000000001</v>
      </c>
      <c r="C29" s="3">
        <v>3.21</v>
      </c>
      <c r="D29" s="3">
        <v>22201.684791754102</v>
      </c>
      <c r="E29" s="3">
        <v>3998.4423240072902</v>
      </c>
      <c r="F29" s="3">
        <v>5079.3786035726198</v>
      </c>
      <c r="G29" s="3">
        <v>29611.017304209799</v>
      </c>
      <c r="H29" s="3">
        <v>3856.5894052828799</v>
      </c>
      <c r="I29" s="3">
        <v>16763.738035989802</v>
      </c>
      <c r="J29" s="3">
        <v>4094.8740409827801</v>
      </c>
      <c r="K29" s="3">
        <v>5955.8095008434602</v>
      </c>
      <c r="L29" s="3">
        <v>4909.6981021723304</v>
      </c>
      <c r="M29" s="3">
        <v>1497.45515022566</v>
      </c>
      <c r="N29" s="3">
        <v>715.72411860507702</v>
      </c>
      <c r="O29" s="3">
        <v>1768.2052376014401</v>
      </c>
      <c r="P29" s="3"/>
      <c r="Q29" s="1" t="s">
        <v>42</v>
      </c>
      <c r="R29" s="1">
        <f t="shared" si="0"/>
        <v>15222.630755885952</v>
      </c>
      <c r="S29">
        <f t="shared" si="1"/>
        <v>6354.7936819333618</v>
      </c>
      <c r="T29" s="1">
        <f t="shared" si="2"/>
        <v>7667.752745774731</v>
      </c>
      <c r="U29">
        <f t="shared" si="3"/>
        <v>3068.0901540526747</v>
      </c>
      <c r="V29" s="1">
        <f t="shared" si="4"/>
        <v>2222.7706521511268</v>
      </c>
      <c r="W29">
        <f t="shared" si="5"/>
        <v>923.01501745587063</v>
      </c>
    </row>
    <row r="30" spans="1:23" x14ac:dyDescent="0.2">
      <c r="A30" s="3" t="s">
        <v>43</v>
      </c>
      <c r="B30" s="3">
        <v>147.07652999999999</v>
      </c>
      <c r="C30" s="3">
        <v>9.4600000000000009</v>
      </c>
      <c r="D30" s="3">
        <v>44260.622719904502</v>
      </c>
      <c r="E30" s="3">
        <v>49932.7969960439</v>
      </c>
      <c r="F30" s="3">
        <v>18208.1979133446</v>
      </c>
      <c r="G30" s="3">
        <v>12128.186976965701</v>
      </c>
      <c r="H30" s="3">
        <v>1497.3427223194301</v>
      </c>
      <c r="I30" s="3">
        <v>20756.086840008898</v>
      </c>
      <c r="J30" s="3">
        <v>1796.4944359409999</v>
      </c>
      <c r="K30" s="3">
        <v>2173.6882330559201</v>
      </c>
      <c r="L30" s="3">
        <v>519.85411361589797</v>
      </c>
      <c r="M30" s="3">
        <v>476.45632598170499</v>
      </c>
      <c r="N30" s="3">
        <v>315.73412403306099</v>
      </c>
      <c r="O30" s="3">
        <v>633.54853667264604</v>
      </c>
      <c r="P30" s="3"/>
      <c r="Q30" s="1" t="s">
        <v>44</v>
      </c>
      <c r="R30" s="1">
        <f t="shared" si="0"/>
        <v>31132.451151564677</v>
      </c>
      <c r="S30">
        <f t="shared" si="1"/>
        <v>9371.9451519921149</v>
      </c>
      <c r="T30" s="1">
        <f t="shared" si="2"/>
        <v>6555.9030578313123</v>
      </c>
      <c r="U30">
        <f t="shared" si="3"/>
        <v>4735.4164663402671</v>
      </c>
      <c r="V30" s="1">
        <f t="shared" si="4"/>
        <v>486.39827507582754</v>
      </c>
      <c r="W30">
        <f t="shared" si="5"/>
        <v>65.826531773144438</v>
      </c>
    </row>
    <row r="31" spans="1:23" x14ac:dyDescent="0.2">
      <c r="A31" s="3" t="s">
        <v>128</v>
      </c>
      <c r="B31" s="3">
        <v>130.05000999999999</v>
      </c>
      <c r="C31" s="3">
        <v>9.4</v>
      </c>
      <c r="D31" s="3">
        <v>34390.519485472403</v>
      </c>
      <c r="E31" s="3">
        <v>13073.784967608701</v>
      </c>
      <c r="F31" s="3">
        <v>642.98425283863605</v>
      </c>
      <c r="G31" s="3">
        <v>9281.7918514499506</v>
      </c>
      <c r="H31" s="3">
        <v>1648.9868365351399</v>
      </c>
      <c r="I31" s="3">
        <v>4975.9218440479099</v>
      </c>
      <c r="J31" s="3">
        <v>1584.55138684388</v>
      </c>
      <c r="K31" s="3">
        <v>570.39189873939699</v>
      </c>
      <c r="L31" s="3">
        <v>295.10891716126201</v>
      </c>
      <c r="M31" s="3">
        <v>416.97359400849001</v>
      </c>
      <c r="N31" s="3">
        <v>163.63551252785399</v>
      </c>
      <c r="O31" s="3">
        <v>603.63768180334705</v>
      </c>
      <c r="P31" s="3"/>
      <c r="Q31" s="1" t="s">
        <v>129</v>
      </c>
      <c r="R31" s="1">
        <f t="shared" si="0"/>
        <v>14347.270139342421</v>
      </c>
      <c r="S31">
        <f t="shared" si="1"/>
        <v>7169.4963257418049</v>
      </c>
      <c r="T31" s="1">
        <f t="shared" si="2"/>
        <v>2194.9629915415817</v>
      </c>
      <c r="U31">
        <f t="shared" si="3"/>
        <v>959.32509539636953</v>
      </c>
      <c r="V31" s="1">
        <f t="shared" si="4"/>
        <v>369.83892637523826</v>
      </c>
      <c r="W31">
        <f t="shared" si="5"/>
        <v>93.536070177973897</v>
      </c>
    </row>
    <row r="32" spans="1:23" x14ac:dyDescent="0.2">
      <c r="A32" s="3" t="s">
        <v>54</v>
      </c>
      <c r="B32" s="3">
        <v>138.05504999999999</v>
      </c>
      <c r="C32" s="3">
        <v>7.29</v>
      </c>
      <c r="D32" s="3">
        <v>4320.3819271316197</v>
      </c>
      <c r="E32" s="3">
        <v>3085.2817114009599</v>
      </c>
      <c r="F32" s="3">
        <v>1299.2285296898599</v>
      </c>
      <c r="G32" s="3">
        <v>2347.3289047366402</v>
      </c>
      <c r="H32" s="3">
        <v>123834.72339599</v>
      </c>
      <c r="I32" s="3">
        <v>16481.356692835499</v>
      </c>
      <c r="J32" s="3">
        <v>25518.0417194121</v>
      </c>
      <c r="K32" s="3">
        <v>60506.682730668399</v>
      </c>
      <c r="L32" s="3">
        <v>1376.8184891727699</v>
      </c>
      <c r="M32" s="3">
        <v>2181.4191817032502</v>
      </c>
      <c r="N32" s="3">
        <v>384.49766712362901</v>
      </c>
      <c r="O32" s="3">
        <v>743.30105301687297</v>
      </c>
      <c r="P32" s="3"/>
      <c r="Q32" s="1" t="s">
        <v>55</v>
      </c>
      <c r="R32" s="1">
        <f t="shared" si="0"/>
        <v>2763.0552682397697</v>
      </c>
      <c r="S32">
        <f t="shared" si="1"/>
        <v>635.39445313998817</v>
      </c>
      <c r="T32" s="1">
        <f t="shared" si="2"/>
        <v>56585.2011347265</v>
      </c>
      <c r="U32">
        <f t="shared" si="3"/>
        <v>24343.655907702516</v>
      </c>
      <c r="V32" s="1">
        <f t="shared" si="4"/>
        <v>1171.5090977541306</v>
      </c>
      <c r="W32">
        <f t="shared" si="5"/>
        <v>394.21012220510681</v>
      </c>
    </row>
    <row r="33" spans="1:23" x14ac:dyDescent="0.2">
      <c r="A33" s="3" t="s">
        <v>58</v>
      </c>
      <c r="B33" s="3">
        <v>193.03549000000001</v>
      </c>
      <c r="C33" s="3">
        <v>2.2400000000000002</v>
      </c>
      <c r="D33" s="3">
        <v>88395.167274522901</v>
      </c>
      <c r="E33" s="3">
        <v>70221.475369234395</v>
      </c>
      <c r="F33" s="3">
        <v>38074.174299440099</v>
      </c>
      <c r="G33" s="3">
        <v>55438.652145939202</v>
      </c>
      <c r="H33" s="3">
        <v>2405.0919001284001</v>
      </c>
      <c r="I33" s="3">
        <v>927.94824117651694</v>
      </c>
      <c r="J33" s="3">
        <v>3034.77185186521</v>
      </c>
      <c r="K33" s="3">
        <v>3829.7886812256702</v>
      </c>
      <c r="L33" s="3">
        <v>1087.6776334635799</v>
      </c>
      <c r="M33" s="3">
        <v>185.37889998752101</v>
      </c>
      <c r="N33" s="3">
        <v>250.20386711125499</v>
      </c>
      <c r="O33" s="3">
        <v>589.17541018852103</v>
      </c>
      <c r="P33" s="3"/>
      <c r="Q33" s="1" t="s">
        <v>66</v>
      </c>
      <c r="R33" s="1">
        <f t="shared" si="0"/>
        <v>63032.367272284151</v>
      </c>
      <c r="S33">
        <f t="shared" si="1"/>
        <v>10706.426438799106</v>
      </c>
      <c r="T33" s="1">
        <f t="shared" si="2"/>
        <v>2549.4001685989497</v>
      </c>
      <c r="U33">
        <f t="shared" si="3"/>
        <v>614.06511893243544</v>
      </c>
      <c r="V33" s="1">
        <f t="shared" si="4"/>
        <v>528.10895268771924</v>
      </c>
      <c r="W33">
        <f t="shared" si="5"/>
        <v>206.46657242559405</v>
      </c>
    </row>
    <row r="34" spans="1:23" x14ac:dyDescent="0.2">
      <c r="A34" s="3" t="s">
        <v>123</v>
      </c>
      <c r="B34" s="3">
        <v>180.08672000000001</v>
      </c>
      <c r="C34" s="3">
        <v>8.23</v>
      </c>
      <c r="D34" s="3">
        <v>3645.6005891080799</v>
      </c>
      <c r="E34" s="3">
        <v>1882.00521126578</v>
      </c>
      <c r="F34" s="3">
        <v>2671.0107652636102</v>
      </c>
      <c r="G34" s="3">
        <v>2777.7170271564901</v>
      </c>
      <c r="H34" s="3">
        <v>22258.695315141002</v>
      </c>
      <c r="I34" s="3">
        <v>465643.43727496301</v>
      </c>
      <c r="J34" s="3">
        <v>161005.653931168</v>
      </c>
      <c r="K34" s="3">
        <v>423406.27538137301</v>
      </c>
      <c r="L34" s="3">
        <v>254921.323347286</v>
      </c>
      <c r="M34" s="3">
        <v>308156.98832378298</v>
      </c>
      <c r="N34" s="3">
        <v>231675.58823550199</v>
      </c>
      <c r="O34" s="3">
        <v>263000.68366240198</v>
      </c>
      <c r="P34" s="3"/>
      <c r="Q34" s="1" t="s">
        <v>62</v>
      </c>
      <c r="R34" s="1">
        <f t="shared" si="0"/>
        <v>2744.0833981984902</v>
      </c>
      <c r="S34">
        <f t="shared" si="1"/>
        <v>360.83039374148547</v>
      </c>
      <c r="T34" s="1">
        <f t="shared" si="2"/>
        <v>268078.51547566126</v>
      </c>
      <c r="U34">
        <f t="shared" si="3"/>
        <v>106085.89011816769</v>
      </c>
      <c r="V34" s="1">
        <f t="shared" si="4"/>
        <v>264438.64589224325</v>
      </c>
      <c r="W34">
        <f t="shared" si="5"/>
        <v>16013.948544366827</v>
      </c>
    </row>
    <row r="35" spans="1:23" x14ac:dyDescent="0.2">
      <c r="A35" s="3" t="s">
        <v>63</v>
      </c>
      <c r="B35" s="3">
        <v>260.05297000000002</v>
      </c>
      <c r="C35" s="3">
        <v>10.52</v>
      </c>
      <c r="D35" s="3">
        <v>13086.060413807099</v>
      </c>
      <c r="E35" s="3">
        <v>9812.2276283590199</v>
      </c>
      <c r="F35" s="3">
        <v>895.01753143907797</v>
      </c>
      <c r="G35" s="3">
        <v>10142.1412505521</v>
      </c>
      <c r="H35" s="3">
        <v>10295.285906789901</v>
      </c>
      <c r="I35" s="3">
        <v>13750.6452205444</v>
      </c>
      <c r="J35" s="3">
        <v>16861.2192376165</v>
      </c>
      <c r="K35" s="3">
        <v>12667.0854659458</v>
      </c>
      <c r="L35" s="3">
        <v>213.289413815129</v>
      </c>
      <c r="M35" s="3">
        <v>120.47192528955399</v>
      </c>
      <c r="N35" s="3">
        <v>53.542025707870003</v>
      </c>
      <c r="O35" s="3">
        <v>171.89248977987401</v>
      </c>
      <c r="P35" s="3"/>
      <c r="Q35" s="1" t="s">
        <v>64</v>
      </c>
      <c r="R35" s="1">
        <f t="shared" si="0"/>
        <v>8483.8617060393226</v>
      </c>
      <c r="S35">
        <f t="shared" si="1"/>
        <v>2634.4707868860701</v>
      </c>
      <c r="T35" s="1">
        <f t="shared" si="2"/>
        <v>13393.55895772415</v>
      </c>
      <c r="U35">
        <f t="shared" si="3"/>
        <v>1362.5722625558917</v>
      </c>
      <c r="V35" s="1">
        <f t="shared" si="4"/>
        <v>139.79896364810674</v>
      </c>
      <c r="W35">
        <f t="shared" si="5"/>
        <v>34.453633625329047</v>
      </c>
    </row>
    <row r="36" spans="1:23" x14ac:dyDescent="0.2">
      <c r="A36" s="3" t="s">
        <v>65</v>
      </c>
      <c r="B36" s="3">
        <v>303.04987999999997</v>
      </c>
      <c r="C36" s="3">
        <v>8.06</v>
      </c>
      <c r="D36" s="3">
        <v>201.83221580396199</v>
      </c>
      <c r="E36" s="3">
        <v>202.09534953516501</v>
      </c>
      <c r="F36" s="3">
        <v>46.375046122056098</v>
      </c>
      <c r="G36" s="3">
        <v>189.495257744779</v>
      </c>
      <c r="H36" s="3">
        <v>15043.6975657367</v>
      </c>
      <c r="I36" s="3">
        <v>12977.794400765801</v>
      </c>
      <c r="J36" s="3">
        <v>24342.0185028132</v>
      </c>
      <c r="K36" s="3">
        <v>14189.0367892873</v>
      </c>
      <c r="L36" s="3">
        <v>3686.2263976049599</v>
      </c>
      <c r="M36" s="3">
        <v>392.505000866155</v>
      </c>
      <c r="N36" s="3">
        <v>647.85209085285896</v>
      </c>
      <c r="O36" s="3">
        <v>1473.96269873031</v>
      </c>
      <c r="P36" s="3"/>
      <c r="Q36" s="1" t="s">
        <v>277</v>
      </c>
      <c r="R36" s="1">
        <f t="shared" si="0"/>
        <v>159.94946730149053</v>
      </c>
      <c r="S36">
        <f t="shared" si="1"/>
        <v>37.972076243096389</v>
      </c>
      <c r="T36" s="1">
        <f t="shared" si="2"/>
        <v>16638.136814650752</v>
      </c>
      <c r="U36">
        <f t="shared" si="3"/>
        <v>2602.6945509222201</v>
      </c>
      <c r="V36" s="1">
        <f t="shared" si="4"/>
        <v>1550.1365470135709</v>
      </c>
      <c r="W36">
        <f t="shared" si="5"/>
        <v>748.4935059519396</v>
      </c>
    </row>
    <row r="37" spans="1:23" x14ac:dyDescent="0.2">
      <c r="A37" s="3" t="s">
        <v>69</v>
      </c>
      <c r="B37" s="3">
        <v>245.04345000000001</v>
      </c>
      <c r="C37" s="3">
        <v>7.39</v>
      </c>
      <c r="D37" s="3">
        <v>914.21875325005499</v>
      </c>
      <c r="E37" s="3">
        <v>3402.9942751199501</v>
      </c>
      <c r="F37" s="3">
        <v>2853.36808794631</v>
      </c>
      <c r="G37" s="3">
        <v>4741.7867151458504</v>
      </c>
      <c r="H37" s="3">
        <v>361.80255106762502</v>
      </c>
      <c r="I37" s="3">
        <v>424.51472771721802</v>
      </c>
      <c r="J37" s="3">
        <v>290.63748755474899</v>
      </c>
      <c r="K37" s="3">
        <v>672.15762370882805</v>
      </c>
      <c r="L37" s="3">
        <v>25.338821599708101</v>
      </c>
      <c r="M37" s="3">
        <v>73.795243041446696</v>
      </c>
      <c r="N37" s="3">
        <v>13.9728130366972</v>
      </c>
      <c r="O37" s="3">
        <v>16.6933697477191</v>
      </c>
      <c r="P37" s="3"/>
      <c r="Q37" s="1" t="s">
        <v>70</v>
      </c>
      <c r="R37" s="1">
        <f t="shared" si="0"/>
        <v>2978.0919578655412</v>
      </c>
      <c r="S37">
        <f t="shared" si="1"/>
        <v>794.05550942212903</v>
      </c>
      <c r="T37" s="1">
        <f t="shared" si="2"/>
        <v>437.27809751210498</v>
      </c>
      <c r="U37">
        <f t="shared" si="3"/>
        <v>82.931358179860894</v>
      </c>
      <c r="V37" s="1">
        <f t="shared" si="4"/>
        <v>32.450061856392772</v>
      </c>
      <c r="W37">
        <f t="shared" si="5"/>
        <v>13.993081074128831</v>
      </c>
    </row>
    <row r="38" spans="1:23" x14ac:dyDescent="0.2">
      <c r="A38" s="3" t="s">
        <v>72</v>
      </c>
      <c r="B38" s="3">
        <v>100.07614</v>
      </c>
      <c r="C38" s="3">
        <v>7.5</v>
      </c>
      <c r="D38" s="3">
        <v>1082.65443873247</v>
      </c>
      <c r="E38" s="3">
        <v>17524.3452908496</v>
      </c>
      <c r="F38" s="3">
        <v>23250.070581312299</v>
      </c>
      <c r="G38" s="3">
        <v>1493.1104011176201</v>
      </c>
      <c r="H38" s="3">
        <v>18645.340104221301</v>
      </c>
      <c r="I38" s="3">
        <v>1932.9438094718</v>
      </c>
      <c r="J38" s="3">
        <v>17353.459279507901</v>
      </c>
      <c r="K38" s="3">
        <v>20552.0553542376</v>
      </c>
      <c r="L38" s="3">
        <v>418.11540617455302</v>
      </c>
      <c r="M38" s="3">
        <v>557.16150016080996</v>
      </c>
      <c r="N38" s="3">
        <v>736.56812613029194</v>
      </c>
      <c r="O38" s="3">
        <v>642.280329021537</v>
      </c>
      <c r="P38" s="3"/>
      <c r="Q38" s="1" t="s">
        <v>73</v>
      </c>
      <c r="R38" s="1">
        <f t="shared" si="0"/>
        <v>10837.545178002998</v>
      </c>
      <c r="S38">
        <f t="shared" si="1"/>
        <v>5636.6393450318628</v>
      </c>
      <c r="T38" s="1">
        <f t="shared" si="2"/>
        <v>14620.94963685965</v>
      </c>
      <c r="U38">
        <f t="shared" si="3"/>
        <v>4280.0490114746208</v>
      </c>
      <c r="V38" s="1">
        <f t="shared" si="4"/>
        <v>588.53134037179802</v>
      </c>
      <c r="W38">
        <f t="shared" si="5"/>
        <v>67.595303844373774</v>
      </c>
    </row>
    <row r="39" spans="1:23" x14ac:dyDescent="0.2">
      <c r="A39" s="3" t="s">
        <v>74</v>
      </c>
      <c r="B39" s="3">
        <v>154.05001999999999</v>
      </c>
      <c r="C39" s="3">
        <v>9.75</v>
      </c>
      <c r="D39" s="3">
        <v>3687.0567692015202</v>
      </c>
      <c r="E39" s="3">
        <v>5557.5314315285304</v>
      </c>
      <c r="F39" s="3">
        <v>3200.9722661165902</v>
      </c>
      <c r="G39" s="3">
        <v>4954.56445250673</v>
      </c>
      <c r="H39" s="3">
        <v>228.81144909378301</v>
      </c>
      <c r="I39" s="3">
        <v>84.938148519001302</v>
      </c>
      <c r="J39" s="3">
        <v>97.8577931728652</v>
      </c>
      <c r="K39" s="3">
        <v>55.136094057967902</v>
      </c>
      <c r="L39" s="3">
        <v>0</v>
      </c>
      <c r="M39" s="3">
        <v>9.5359127059066005</v>
      </c>
      <c r="N39" s="3">
        <v>0</v>
      </c>
      <c r="O39" s="3">
        <v>8.9249885796517994</v>
      </c>
      <c r="P39" s="3"/>
      <c r="Q39" s="1" t="s">
        <v>75</v>
      </c>
      <c r="R39" s="1">
        <f t="shared" si="0"/>
        <v>4350.0312298383424</v>
      </c>
      <c r="S39">
        <f t="shared" si="1"/>
        <v>546.45743902260097</v>
      </c>
      <c r="T39" s="1">
        <f t="shared" si="2"/>
        <v>116.68587121090435</v>
      </c>
      <c r="U39">
        <f t="shared" si="3"/>
        <v>38.430602716535347</v>
      </c>
      <c r="V39" s="1">
        <f t="shared" si="4"/>
        <v>4.6152253213896</v>
      </c>
      <c r="W39">
        <f t="shared" si="5"/>
        <v>2.6675180913601291</v>
      </c>
    </row>
    <row r="40" spans="1:23" x14ac:dyDescent="0.2">
      <c r="A40" s="3" t="s">
        <v>76</v>
      </c>
      <c r="B40" s="3">
        <v>443.29446000000002</v>
      </c>
      <c r="C40" s="3">
        <v>3.75</v>
      </c>
      <c r="D40" s="3">
        <v>5346.6734245245998</v>
      </c>
      <c r="E40" s="3">
        <v>804.62349746261896</v>
      </c>
      <c r="F40" s="3">
        <v>8757.7223137876299</v>
      </c>
      <c r="G40" s="3">
        <v>6887.3730688497899</v>
      </c>
      <c r="H40" s="3">
        <v>3911.9129984217302</v>
      </c>
      <c r="I40" s="3">
        <v>749.37440090760299</v>
      </c>
      <c r="J40" s="3">
        <v>4684.1137945611599</v>
      </c>
      <c r="K40" s="3">
        <v>3826.8065494797002</v>
      </c>
      <c r="L40" s="3">
        <v>11.1485585571579</v>
      </c>
      <c r="M40" s="3">
        <v>2.8947721113221401</v>
      </c>
      <c r="N40" s="3">
        <v>4.24770181649163</v>
      </c>
      <c r="O40" s="3">
        <v>2.4990679496663302</v>
      </c>
      <c r="P40" s="3"/>
      <c r="Q40" s="1" t="s">
        <v>77</v>
      </c>
      <c r="R40" s="1">
        <f t="shared" si="0"/>
        <v>5449.0980761561596</v>
      </c>
      <c r="S40">
        <f t="shared" si="1"/>
        <v>1697.9709514064793</v>
      </c>
      <c r="T40" s="1">
        <f t="shared" si="2"/>
        <v>3293.0519358425481</v>
      </c>
      <c r="U40">
        <f t="shared" si="3"/>
        <v>869.5416176962616</v>
      </c>
      <c r="V40" s="1">
        <f t="shared" si="4"/>
        <v>5.1975251086594998</v>
      </c>
      <c r="W40">
        <f t="shared" si="5"/>
        <v>2.0186898762390224</v>
      </c>
    </row>
    <row r="41" spans="1:23" x14ac:dyDescent="0.2">
      <c r="A41" s="3" t="s">
        <v>95</v>
      </c>
      <c r="B41" s="3">
        <v>473.33980000000003</v>
      </c>
      <c r="C41" s="3">
        <v>4.5199999999999996</v>
      </c>
      <c r="D41" s="3">
        <v>18174.813534309102</v>
      </c>
      <c r="E41" s="3">
        <v>17639.492917535201</v>
      </c>
      <c r="F41" s="3">
        <v>14051.535182796601</v>
      </c>
      <c r="G41" s="3">
        <v>11598.047665529301</v>
      </c>
      <c r="H41" s="3">
        <v>13171.2755322918</v>
      </c>
      <c r="I41" s="3">
        <v>16368.343714188601</v>
      </c>
      <c r="J41" s="3">
        <v>13384.9558375055</v>
      </c>
      <c r="K41" s="3">
        <v>14308.554516414701</v>
      </c>
      <c r="L41" s="3">
        <v>30.987124858705101</v>
      </c>
      <c r="M41" s="3">
        <v>30.686494641531201</v>
      </c>
      <c r="N41" s="3">
        <v>5.9367115636866501</v>
      </c>
      <c r="O41" s="3">
        <v>18.109797484622</v>
      </c>
      <c r="P41" s="3"/>
      <c r="Q41" s="1" t="s">
        <v>94</v>
      </c>
      <c r="R41" s="1">
        <f t="shared" si="0"/>
        <v>15365.97232504255</v>
      </c>
      <c r="S41">
        <f t="shared" si="1"/>
        <v>1554.1204925414113</v>
      </c>
      <c r="T41" s="1">
        <f t="shared" si="2"/>
        <v>14308.28240010015</v>
      </c>
      <c r="U41">
        <f t="shared" si="3"/>
        <v>729.67853940892644</v>
      </c>
      <c r="V41" s="1">
        <f t="shared" si="4"/>
        <v>21.430032137136237</v>
      </c>
      <c r="W41">
        <f t="shared" si="5"/>
        <v>5.9727649928890205</v>
      </c>
    </row>
    <row r="42" spans="1:23" x14ac:dyDescent="0.2">
      <c r="A42" s="3" t="s">
        <v>78</v>
      </c>
      <c r="B42" s="3">
        <v>174.11261999999999</v>
      </c>
      <c r="C42" s="3">
        <v>8.82</v>
      </c>
      <c r="D42" s="3">
        <v>1992.88365986859</v>
      </c>
      <c r="E42" s="3">
        <v>2052.3746303877401</v>
      </c>
      <c r="F42" s="3">
        <v>9865.8924059462606</v>
      </c>
      <c r="G42" s="3">
        <v>753.71978954716496</v>
      </c>
      <c r="H42" s="3">
        <v>400.460194769277</v>
      </c>
      <c r="I42" s="3">
        <v>385.50204887074102</v>
      </c>
      <c r="J42" s="3">
        <v>725.02040207003597</v>
      </c>
      <c r="K42" s="3">
        <v>343.48602687351303</v>
      </c>
      <c r="L42" s="3">
        <v>149.925355932434</v>
      </c>
      <c r="M42" s="3">
        <v>120.132974086285</v>
      </c>
      <c r="N42" s="3">
        <v>54.239614679676997</v>
      </c>
      <c r="O42" s="3">
        <v>38.8727987975684</v>
      </c>
      <c r="P42" s="3"/>
      <c r="Q42" s="1" t="s">
        <v>79</v>
      </c>
      <c r="R42" s="1">
        <f t="shared" si="0"/>
        <v>3666.217621437439</v>
      </c>
      <c r="S42">
        <f t="shared" si="1"/>
        <v>2088.1240943555849</v>
      </c>
      <c r="T42" s="1">
        <f t="shared" si="2"/>
        <v>463.61716814589175</v>
      </c>
      <c r="U42">
        <f t="shared" si="3"/>
        <v>87.96491580684814</v>
      </c>
      <c r="V42" s="1">
        <f t="shared" si="4"/>
        <v>90.792685873991104</v>
      </c>
      <c r="W42">
        <f t="shared" si="5"/>
        <v>26.440699165595408</v>
      </c>
    </row>
    <row r="43" spans="1:23" x14ac:dyDescent="0.2">
      <c r="A43" s="3" t="s">
        <v>80</v>
      </c>
      <c r="B43" s="3">
        <v>198.05287000000001</v>
      </c>
      <c r="C43" s="3">
        <v>9.49</v>
      </c>
      <c r="D43" s="3">
        <v>18235.174788196</v>
      </c>
      <c r="E43" s="3">
        <v>15109.1711187034</v>
      </c>
      <c r="F43" s="3">
        <v>173.84495156020299</v>
      </c>
      <c r="G43" s="3">
        <v>12698.750292603399</v>
      </c>
      <c r="H43" s="3">
        <v>27.647204536332701</v>
      </c>
      <c r="I43" s="3">
        <v>20.0515276190504</v>
      </c>
      <c r="J43" s="3">
        <v>29.1927899178317</v>
      </c>
      <c r="K43" s="3">
        <v>6.5814861177353201</v>
      </c>
      <c r="L43" s="3">
        <v>0</v>
      </c>
      <c r="M43" s="3">
        <v>0</v>
      </c>
      <c r="N43" s="3">
        <v>8.3409609223484509</v>
      </c>
      <c r="O43" s="3">
        <v>0</v>
      </c>
      <c r="P43" s="3"/>
      <c r="Q43" s="1" t="s">
        <v>81</v>
      </c>
      <c r="R43" s="1">
        <f t="shared" si="0"/>
        <v>11554.23528776575</v>
      </c>
      <c r="S43">
        <f t="shared" si="1"/>
        <v>3959.1215373614632</v>
      </c>
      <c r="T43" s="1">
        <f t="shared" si="2"/>
        <v>20.868252047737531</v>
      </c>
      <c r="U43">
        <f t="shared" si="3"/>
        <v>5.1642266856096066</v>
      </c>
      <c r="V43" s="1">
        <f t="shared" si="4"/>
        <v>2.0852402305871127</v>
      </c>
      <c r="W43">
        <f t="shared" si="5"/>
        <v>2.0852402305871127</v>
      </c>
    </row>
    <row r="44" spans="1:23" x14ac:dyDescent="0.2">
      <c r="A44" s="3" t="s">
        <v>82</v>
      </c>
      <c r="B44" s="3">
        <v>135.04422</v>
      </c>
      <c r="C44" s="3">
        <v>9.86</v>
      </c>
      <c r="D44" s="3">
        <v>1458.3715657893899</v>
      </c>
      <c r="E44" s="3">
        <v>2823.5131176111099</v>
      </c>
      <c r="F44" s="3">
        <v>2923.8474602546098</v>
      </c>
      <c r="G44" s="3">
        <v>3138.5467740868698</v>
      </c>
      <c r="H44" s="3">
        <v>888.83831133399201</v>
      </c>
      <c r="I44" s="3">
        <v>1416.9386288979799</v>
      </c>
      <c r="J44" s="3">
        <v>3222.8623610652398</v>
      </c>
      <c r="K44" s="3">
        <v>1132.8779729069799</v>
      </c>
      <c r="L44" s="3">
        <v>115.24497271326</v>
      </c>
      <c r="M44" s="3">
        <v>143.666722924662</v>
      </c>
      <c r="N44" s="3">
        <v>163.362993277356</v>
      </c>
      <c r="O44" s="3">
        <v>102.80856585883301</v>
      </c>
      <c r="P44" s="3"/>
      <c r="Q44" s="1" t="s">
        <v>83</v>
      </c>
      <c r="R44" s="1">
        <f t="shared" si="0"/>
        <v>2586.069729435495</v>
      </c>
      <c r="S44">
        <f t="shared" si="1"/>
        <v>381.59830441437828</v>
      </c>
      <c r="T44" s="1">
        <f t="shared" si="2"/>
        <v>1665.3793185510478</v>
      </c>
      <c r="U44">
        <f t="shared" si="3"/>
        <v>530.25542767904005</v>
      </c>
      <c r="V44" s="1">
        <f t="shared" si="4"/>
        <v>131.27081369352774</v>
      </c>
      <c r="W44">
        <f t="shared" si="5"/>
        <v>13.694566097043845</v>
      </c>
    </row>
    <row r="45" spans="1:23" x14ac:dyDescent="0.2">
      <c r="A45" s="3" t="s">
        <v>84</v>
      </c>
      <c r="B45" s="3">
        <v>333.06000999999998</v>
      </c>
      <c r="C45" s="3">
        <v>10.11</v>
      </c>
      <c r="D45" s="3">
        <v>16426.052955385901</v>
      </c>
      <c r="E45" s="3">
        <v>23365.790710222402</v>
      </c>
      <c r="F45" s="3">
        <v>14811.5685931071</v>
      </c>
      <c r="G45" s="3">
        <v>20316.911184716799</v>
      </c>
      <c r="H45" s="3">
        <v>266.609932539157</v>
      </c>
      <c r="I45" s="3">
        <v>101.13484328057901</v>
      </c>
      <c r="J45" s="3">
        <v>366.01921868712401</v>
      </c>
      <c r="K45" s="3">
        <v>173.521509403968</v>
      </c>
      <c r="L45" s="3">
        <v>4.51867705885316</v>
      </c>
      <c r="M45" s="3">
        <v>6.8596506938150599</v>
      </c>
      <c r="N45" s="3">
        <v>4.97014756624898</v>
      </c>
      <c r="O45" s="3">
        <v>15.890990202248499</v>
      </c>
      <c r="P45" s="3"/>
      <c r="Q45" s="1" t="s">
        <v>85</v>
      </c>
      <c r="R45" s="1">
        <f t="shared" si="0"/>
        <v>18730.080860858052</v>
      </c>
      <c r="S45">
        <f t="shared" si="1"/>
        <v>1929.4023095663624</v>
      </c>
      <c r="T45" s="1">
        <f t="shared" si="2"/>
        <v>226.82137597770699</v>
      </c>
      <c r="U45">
        <f t="shared" si="3"/>
        <v>57.443558477288498</v>
      </c>
      <c r="V45" s="1">
        <f t="shared" si="4"/>
        <v>8.0598663802914245</v>
      </c>
      <c r="W45">
        <f t="shared" si="5"/>
        <v>2.6591571686188433</v>
      </c>
    </row>
    <row r="46" spans="1:23" x14ac:dyDescent="0.2">
      <c r="A46" s="3" t="s">
        <v>61</v>
      </c>
      <c r="B46" s="3">
        <v>214.04893000000001</v>
      </c>
      <c r="C46" s="3">
        <v>6.25</v>
      </c>
      <c r="D46" s="3">
        <v>3456.6474461519401</v>
      </c>
      <c r="E46" s="3">
        <v>4813.63622151454</v>
      </c>
      <c r="F46" s="3">
        <v>1400.58940837209</v>
      </c>
      <c r="G46" s="3">
        <v>8172.3157176782297</v>
      </c>
      <c r="H46" s="3">
        <v>91.667144208209805</v>
      </c>
      <c r="I46" s="3">
        <v>52.995922535007502</v>
      </c>
      <c r="J46" s="3">
        <v>205.62293578328101</v>
      </c>
      <c r="K46" s="3">
        <v>60.403110384389102</v>
      </c>
      <c r="L46" s="3">
        <v>3.5917544112563098</v>
      </c>
      <c r="M46" s="3">
        <v>15.086824336228499</v>
      </c>
      <c r="N46" s="3">
        <v>4.7470307069595004</v>
      </c>
      <c r="O46" s="3">
        <v>3.22074433560149</v>
      </c>
      <c r="P46" s="3"/>
      <c r="Q46" s="1" t="s">
        <v>86</v>
      </c>
      <c r="R46" s="1">
        <f t="shared" si="0"/>
        <v>4460.7971984291999</v>
      </c>
      <c r="S46">
        <f t="shared" si="1"/>
        <v>1422.2357264258574</v>
      </c>
      <c r="T46" s="1">
        <f t="shared" si="2"/>
        <v>102.67227822772186</v>
      </c>
      <c r="U46">
        <f t="shared" si="3"/>
        <v>35.325125301719666</v>
      </c>
      <c r="V46" s="1">
        <f t="shared" si="4"/>
        <v>6.6615884475114502</v>
      </c>
      <c r="W46">
        <f t="shared" si="5"/>
        <v>2.8271513981251091</v>
      </c>
    </row>
    <row r="47" spans="1:23" x14ac:dyDescent="0.2">
      <c r="A47" s="3" t="s">
        <v>87</v>
      </c>
      <c r="B47" s="3">
        <v>287.05500999999998</v>
      </c>
      <c r="C47" s="3">
        <v>7.04</v>
      </c>
      <c r="D47" s="3">
        <v>6289.9057535829097</v>
      </c>
      <c r="E47" s="3">
        <v>6009.4406887590403</v>
      </c>
      <c r="F47" s="3">
        <v>431.51223435611701</v>
      </c>
      <c r="G47" s="3">
        <v>4200.5248685039196</v>
      </c>
      <c r="H47" s="3">
        <v>63935.778143332602</v>
      </c>
      <c r="I47" s="3">
        <v>52269.099686701098</v>
      </c>
      <c r="J47" s="3">
        <v>85953.843053267003</v>
      </c>
      <c r="K47" s="3">
        <v>48583.441345947998</v>
      </c>
      <c r="L47" s="3">
        <v>20589.642466315599</v>
      </c>
      <c r="M47" s="3">
        <v>14901.177051127799</v>
      </c>
      <c r="N47" s="3">
        <v>13526.9290698439</v>
      </c>
      <c r="O47" s="3">
        <v>18475.421227242899</v>
      </c>
      <c r="P47" s="3"/>
      <c r="Q47" s="1" t="s">
        <v>120</v>
      </c>
      <c r="R47" s="1">
        <f t="shared" si="0"/>
        <v>4232.8458863004962</v>
      </c>
      <c r="S47">
        <f t="shared" si="1"/>
        <v>1349.0418380991396</v>
      </c>
      <c r="T47" s="1">
        <f t="shared" si="2"/>
        <v>62685.540557312175</v>
      </c>
      <c r="U47">
        <f t="shared" si="3"/>
        <v>8417.9789619344447</v>
      </c>
      <c r="V47" s="1">
        <f t="shared" si="4"/>
        <v>16873.292453632552</v>
      </c>
      <c r="W47">
        <f t="shared" si="5"/>
        <v>1619.2966858371201</v>
      </c>
    </row>
    <row r="48" spans="1:23" x14ac:dyDescent="0.2">
      <c r="A48" s="3" t="s">
        <v>126</v>
      </c>
      <c r="B48" s="3">
        <v>255.23295999999999</v>
      </c>
      <c r="C48" s="3">
        <v>6.26</v>
      </c>
      <c r="D48" s="3">
        <v>152934.177660677</v>
      </c>
      <c r="E48" s="3">
        <v>200045.79640226599</v>
      </c>
      <c r="F48" s="3">
        <v>226680.02115829199</v>
      </c>
      <c r="G48" s="3">
        <v>186279.92817112201</v>
      </c>
      <c r="H48" s="3">
        <v>169015.95094812399</v>
      </c>
      <c r="I48" s="3">
        <v>375008.57676443201</v>
      </c>
      <c r="J48" s="3">
        <v>369986.06163684098</v>
      </c>
      <c r="K48" s="3">
        <v>296217.06014893699</v>
      </c>
      <c r="L48" s="3">
        <v>147825.618685803</v>
      </c>
      <c r="M48" s="3">
        <v>122234.182779675</v>
      </c>
      <c r="N48" s="3">
        <v>80282.261645656094</v>
      </c>
      <c r="O48" s="3">
        <v>202156.86042853</v>
      </c>
      <c r="P48" s="3"/>
      <c r="Q48" s="1" t="s">
        <v>127</v>
      </c>
      <c r="R48" s="1">
        <f t="shared" si="0"/>
        <v>191484.98084808924</v>
      </c>
      <c r="S48">
        <f t="shared" si="1"/>
        <v>15343.933179908659</v>
      </c>
      <c r="T48" s="1">
        <f t="shared" si="2"/>
        <v>302556.91237458348</v>
      </c>
      <c r="U48">
        <f t="shared" si="3"/>
        <v>48018.499862064651</v>
      </c>
      <c r="V48" s="1">
        <f t="shared" si="4"/>
        <v>138124.73088491603</v>
      </c>
      <c r="W48">
        <f t="shared" si="5"/>
        <v>25482.807283858518</v>
      </c>
    </row>
    <row r="49" spans="1:23" x14ac:dyDescent="0.2">
      <c r="A49" s="3" t="s">
        <v>133</v>
      </c>
      <c r="B49" s="3">
        <v>281.24847</v>
      </c>
      <c r="C49" s="3">
        <v>6.49</v>
      </c>
      <c r="D49" s="3">
        <v>20040.1720497243</v>
      </c>
      <c r="E49" s="3">
        <v>21698.612196061102</v>
      </c>
      <c r="F49" s="3">
        <v>27174.986062083499</v>
      </c>
      <c r="G49" s="3">
        <v>28623.798694298501</v>
      </c>
      <c r="H49" s="3">
        <v>23163.022665653301</v>
      </c>
      <c r="I49" s="3">
        <v>70955.174584828201</v>
      </c>
      <c r="J49" s="3">
        <v>77937.607744937297</v>
      </c>
      <c r="K49" s="3">
        <v>71406.796280562005</v>
      </c>
      <c r="L49" s="3">
        <v>14893.772580741601</v>
      </c>
      <c r="M49" s="3">
        <v>11441.2408141285</v>
      </c>
      <c r="N49" s="3">
        <v>17481.713633002801</v>
      </c>
      <c r="O49" s="3">
        <v>21390.014355382202</v>
      </c>
      <c r="P49" s="3"/>
      <c r="Q49" s="1" t="s">
        <v>134</v>
      </c>
      <c r="R49" s="1">
        <f t="shared" si="0"/>
        <v>24384.392250541849</v>
      </c>
      <c r="S49">
        <f t="shared" si="1"/>
        <v>2078.5741200523785</v>
      </c>
      <c r="T49" s="1">
        <f t="shared" si="2"/>
        <v>60865.650318995205</v>
      </c>
      <c r="U49">
        <f t="shared" si="3"/>
        <v>12668.379666232013</v>
      </c>
      <c r="V49" s="1">
        <f t="shared" si="4"/>
        <v>16301.685345813774</v>
      </c>
      <c r="W49">
        <f t="shared" si="5"/>
        <v>2099.3986890660058</v>
      </c>
    </row>
    <row r="50" spans="1:23" x14ac:dyDescent="0.2">
      <c r="A50" s="3" t="s">
        <v>135</v>
      </c>
      <c r="B50" s="3">
        <v>277.21731</v>
      </c>
      <c r="C50" s="3">
        <v>5.04</v>
      </c>
      <c r="D50" s="3">
        <v>199028.61005616901</v>
      </c>
      <c r="E50" s="3">
        <v>304114.72007427498</v>
      </c>
      <c r="F50" s="3">
        <v>123115.736514416</v>
      </c>
      <c r="G50" s="3">
        <v>190045.006487284</v>
      </c>
      <c r="H50" s="3">
        <v>132832.36105089201</v>
      </c>
      <c r="I50" s="3">
        <v>411836.366226424</v>
      </c>
      <c r="J50" s="3"/>
      <c r="K50" s="3">
        <v>293759.661888548</v>
      </c>
      <c r="L50" s="3">
        <v>100158.721925106</v>
      </c>
      <c r="M50" s="3">
        <v>55248.657929758003</v>
      </c>
      <c r="N50" s="3">
        <v>58886.070321241299</v>
      </c>
      <c r="O50" s="3">
        <v>133800.08807682199</v>
      </c>
      <c r="P50" s="3"/>
      <c r="Q50" s="1" t="s">
        <v>136</v>
      </c>
      <c r="R50" s="1">
        <f t="shared" si="0"/>
        <v>204076.01828303598</v>
      </c>
      <c r="S50">
        <f t="shared" si="1"/>
        <v>37399.481616229205</v>
      </c>
      <c r="T50" s="1">
        <f t="shared" si="2"/>
        <v>279476.1297219547</v>
      </c>
      <c r="U50">
        <f t="shared" si="3"/>
        <v>80857.535609165978</v>
      </c>
      <c r="V50" s="1">
        <f t="shared" si="4"/>
        <v>87023.384563231826</v>
      </c>
      <c r="W50">
        <f t="shared" si="5"/>
        <v>18623.324946137389</v>
      </c>
    </row>
    <row r="51" spans="1:23" x14ac:dyDescent="0.2">
      <c r="A51" s="3" t="s">
        <v>88</v>
      </c>
      <c r="B51" s="3">
        <v>279.23284999999998</v>
      </c>
      <c r="C51" s="3">
        <v>5.71</v>
      </c>
      <c r="D51" s="3">
        <v>99505.671629955003</v>
      </c>
      <c r="E51" s="3">
        <v>98901.822085648993</v>
      </c>
      <c r="F51" s="3">
        <v>38669.051876687503</v>
      </c>
      <c r="G51" s="3">
        <v>44978.340073149498</v>
      </c>
      <c r="H51" s="3">
        <v>53810.1310086257</v>
      </c>
      <c r="I51" s="3">
        <v>135921.419761586</v>
      </c>
      <c r="J51" s="3">
        <v>109112.665229304</v>
      </c>
      <c r="K51" s="3">
        <v>97639.752052767595</v>
      </c>
      <c r="L51" s="3">
        <v>20073.1587588283</v>
      </c>
      <c r="M51" s="3">
        <v>27617.031854574099</v>
      </c>
      <c r="N51" s="3">
        <v>16941.8520222148</v>
      </c>
      <c r="O51" s="3">
        <v>26668.158341325401</v>
      </c>
      <c r="P51" s="3"/>
      <c r="Q51" s="1" t="s">
        <v>89</v>
      </c>
      <c r="R51" s="1">
        <f t="shared" si="0"/>
        <v>70513.721416360248</v>
      </c>
      <c r="S51">
        <f t="shared" si="1"/>
        <v>16614.642425762544</v>
      </c>
      <c r="T51" s="1">
        <f t="shared" si="2"/>
        <v>99120.992013070834</v>
      </c>
      <c r="U51">
        <f t="shared" si="3"/>
        <v>17101.104284318913</v>
      </c>
      <c r="V51" s="1">
        <f t="shared" si="4"/>
        <v>22825.050244235652</v>
      </c>
      <c r="W51">
        <f t="shared" si="5"/>
        <v>2580.6571460706314</v>
      </c>
    </row>
    <row r="52" spans="1:23" x14ac:dyDescent="0.2">
      <c r="A52" s="3" t="s">
        <v>90</v>
      </c>
      <c r="B52" s="3">
        <v>283.26425</v>
      </c>
      <c r="C52" s="3">
        <v>7.42</v>
      </c>
      <c r="D52" s="3">
        <v>43691.987598352702</v>
      </c>
      <c r="E52" s="3">
        <v>42278.423289801402</v>
      </c>
      <c r="F52" s="3">
        <v>78013.549285252695</v>
      </c>
      <c r="G52" s="3">
        <v>86280.838818824894</v>
      </c>
      <c r="H52" s="3">
        <v>66395.564281249404</v>
      </c>
      <c r="I52" s="3">
        <v>151663.17900022701</v>
      </c>
      <c r="J52" s="3">
        <v>74434.569631773105</v>
      </c>
      <c r="K52" s="3">
        <v>65967.286516203094</v>
      </c>
      <c r="L52" s="3">
        <v>45368.122386817602</v>
      </c>
      <c r="M52" s="3">
        <v>45296.6671311436</v>
      </c>
      <c r="N52" s="3">
        <v>37076.893516458098</v>
      </c>
      <c r="O52" s="3">
        <v>83077.991297418805</v>
      </c>
      <c r="P52" s="3"/>
      <c r="Q52" s="1" t="s">
        <v>91</v>
      </c>
      <c r="R52" s="1">
        <f t="shared" si="0"/>
        <v>62566.19974805793</v>
      </c>
      <c r="S52">
        <f t="shared" si="1"/>
        <v>11433.993440152057</v>
      </c>
      <c r="T52" s="1">
        <f t="shared" si="2"/>
        <v>89615.149857363154</v>
      </c>
      <c r="U52">
        <f t="shared" si="3"/>
        <v>20774.139636071395</v>
      </c>
      <c r="V52" s="1">
        <f t="shared" si="4"/>
        <v>52704.91858295953</v>
      </c>
      <c r="W52">
        <f t="shared" si="5"/>
        <v>10309.66165624136</v>
      </c>
    </row>
    <row r="53" spans="1:23" x14ac:dyDescent="0.2">
      <c r="A53" s="3" t="s">
        <v>92</v>
      </c>
      <c r="B53" s="3">
        <v>449.10809</v>
      </c>
      <c r="C53" s="3">
        <v>8.83</v>
      </c>
      <c r="D53" s="3">
        <v>383.92377828393302</v>
      </c>
      <c r="E53" s="3">
        <v>406.36986336232002</v>
      </c>
      <c r="F53" s="3">
        <v>192.284654587478</v>
      </c>
      <c r="G53" s="3">
        <v>270.546446931405</v>
      </c>
      <c r="H53" s="3">
        <v>10613.561188109499</v>
      </c>
      <c r="I53" s="3">
        <v>11970.4659192575</v>
      </c>
      <c r="J53" s="3">
        <v>16575.3092055335</v>
      </c>
      <c r="K53" s="3">
        <v>9100.9403461757393</v>
      </c>
      <c r="L53" s="3">
        <v>2367.9784099164899</v>
      </c>
      <c r="M53" s="3">
        <v>2161.1061910851699</v>
      </c>
      <c r="N53" s="3">
        <v>362.45995394338303</v>
      </c>
      <c r="O53" s="3">
        <v>2631.70339367427</v>
      </c>
      <c r="P53" s="3"/>
      <c r="Q53" s="1" t="s">
        <v>93</v>
      </c>
      <c r="R53" s="1">
        <f t="shared" si="0"/>
        <v>313.28118579128403</v>
      </c>
      <c r="S53">
        <f t="shared" si="1"/>
        <v>50.101809876475834</v>
      </c>
      <c r="T53" s="1">
        <f t="shared" si="2"/>
        <v>12065.06916476906</v>
      </c>
      <c r="U53">
        <f t="shared" si="3"/>
        <v>1613.5920090205025</v>
      </c>
      <c r="V53" s="1">
        <f t="shared" si="4"/>
        <v>1880.8119871548281</v>
      </c>
      <c r="W53">
        <f t="shared" si="5"/>
        <v>515.19630282749301</v>
      </c>
    </row>
    <row r="54" spans="1:23" x14ac:dyDescent="0.2">
      <c r="A54" s="3" t="s">
        <v>96</v>
      </c>
      <c r="B54" s="3">
        <v>159.06532000000001</v>
      </c>
      <c r="C54" s="3">
        <v>8.86</v>
      </c>
      <c r="D54" s="3">
        <v>17647.514886407502</v>
      </c>
      <c r="E54" s="3">
        <v>19918.746991565698</v>
      </c>
      <c r="F54" s="3">
        <v>12622.787050447399</v>
      </c>
      <c r="G54" s="3">
        <v>15689.143581806</v>
      </c>
      <c r="H54" s="3">
        <v>4515.4356642842304</v>
      </c>
      <c r="I54" s="3">
        <v>4061.2651539875201</v>
      </c>
      <c r="J54" s="3">
        <v>6591.1552470347597</v>
      </c>
      <c r="K54" s="3">
        <v>3295.5671099987198</v>
      </c>
      <c r="L54" s="3">
        <v>646.19991612267495</v>
      </c>
      <c r="M54" s="3">
        <v>364.216587180781</v>
      </c>
      <c r="N54" s="3">
        <v>272.03394389781801</v>
      </c>
      <c r="O54" s="3">
        <v>611.14884986602999</v>
      </c>
      <c r="P54" s="3"/>
      <c r="Q54" s="1" t="s">
        <v>97</v>
      </c>
      <c r="R54" s="1">
        <f t="shared" si="0"/>
        <v>16469.548127556649</v>
      </c>
      <c r="S54">
        <f t="shared" si="1"/>
        <v>1546.2637907719725</v>
      </c>
      <c r="T54" s="1">
        <f t="shared" si="2"/>
        <v>4615.8557938263075</v>
      </c>
      <c r="U54">
        <f t="shared" si="3"/>
        <v>704.90100479327612</v>
      </c>
      <c r="V54" s="1">
        <f t="shared" si="4"/>
        <v>473.39982426682604</v>
      </c>
      <c r="W54">
        <f t="shared" si="5"/>
        <v>91.880294784524324</v>
      </c>
    </row>
    <row r="55" spans="1:23" x14ac:dyDescent="0.2">
      <c r="A55" s="3" t="s">
        <v>98</v>
      </c>
      <c r="B55" s="3">
        <v>143.03386</v>
      </c>
      <c r="C55" s="3">
        <v>8.4</v>
      </c>
      <c r="D55" s="3">
        <v>6398.8841640006904</v>
      </c>
      <c r="E55" s="3">
        <v>8712.0532873619304</v>
      </c>
      <c r="F55" s="3">
        <v>5054.9342704845503</v>
      </c>
      <c r="G55" s="3">
        <v>6802.1000750917201</v>
      </c>
      <c r="H55" s="3">
        <v>219.20398005406599</v>
      </c>
      <c r="I55" s="3">
        <v>126.030943598351</v>
      </c>
      <c r="J55" s="3">
        <v>74.165569194081399</v>
      </c>
      <c r="K55" s="3">
        <v>61.305165155499502</v>
      </c>
      <c r="L55" s="3">
        <v>3.1647455631230699</v>
      </c>
      <c r="M55" s="3">
        <v>7.2842883455132101</v>
      </c>
      <c r="N55" s="3">
        <v>4.5143428444089002</v>
      </c>
      <c r="O55" s="3">
        <v>7.6808959748579397</v>
      </c>
      <c r="P55" s="3"/>
      <c r="Q55" s="1" t="s">
        <v>99</v>
      </c>
      <c r="R55" s="1">
        <f t="shared" si="0"/>
        <v>6741.9929492347228</v>
      </c>
      <c r="S55">
        <f t="shared" si="1"/>
        <v>755.46019233818231</v>
      </c>
      <c r="T55" s="1">
        <f t="shared" si="2"/>
        <v>120.17641450049948</v>
      </c>
      <c r="U55">
        <f t="shared" si="3"/>
        <v>35.851029896498787</v>
      </c>
      <c r="V55" s="1">
        <f t="shared" si="4"/>
        <v>5.6610681819757804</v>
      </c>
      <c r="W55">
        <f t="shared" si="5"/>
        <v>1.090151122147262</v>
      </c>
    </row>
    <row r="56" spans="1:23" x14ac:dyDescent="0.2">
      <c r="A56" s="3" t="s">
        <v>100</v>
      </c>
      <c r="B56" s="3">
        <v>282.27904999999998</v>
      </c>
      <c r="C56" s="3">
        <v>5.6</v>
      </c>
      <c r="D56" s="3">
        <v>6766.8381183844203</v>
      </c>
      <c r="E56" s="3">
        <v>7083.4538493690998</v>
      </c>
      <c r="F56" s="3">
        <v>6537.35618304535</v>
      </c>
      <c r="G56" s="3">
        <v>5023.0649177568503</v>
      </c>
      <c r="H56" s="3">
        <v>4777.2089312631597</v>
      </c>
      <c r="I56" s="3">
        <v>4283.0747022590203</v>
      </c>
      <c r="J56" s="3">
        <v>4015.97265214355</v>
      </c>
      <c r="K56" s="3">
        <v>6102.1454952578497</v>
      </c>
      <c r="L56" s="3">
        <v>115.626329502373</v>
      </c>
      <c r="M56" s="3">
        <v>2462.01716643998</v>
      </c>
      <c r="N56" s="3">
        <v>118.28905838258</v>
      </c>
      <c r="O56" s="3">
        <v>165.87477332829599</v>
      </c>
      <c r="P56" s="3"/>
      <c r="Q56" s="1" t="s">
        <v>101</v>
      </c>
      <c r="R56" s="1">
        <f t="shared" si="0"/>
        <v>6352.6782671389301</v>
      </c>
      <c r="S56">
        <f t="shared" si="1"/>
        <v>457.12315312233721</v>
      </c>
      <c r="T56" s="1">
        <f t="shared" si="2"/>
        <v>4794.6004452308953</v>
      </c>
      <c r="U56">
        <f t="shared" si="3"/>
        <v>463.49185074632646</v>
      </c>
      <c r="V56" s="1">
        <f t="shared" si="4"/>
        <v>715.45183191330739</v>
      </c>
      <c r="W56">
        <f t="shared" si="5"/>
        <v>582.3028580935254</v>
      </c>
    </row>
    <row r="57" spans="1:23" x14ac:dyDescent="0.2">
      <c r="A57" s="3" t="s">
        <v>102</v>
      </c>
      <c r="B57" s="3">
        <v>365.04969999999997</v>
      </c>
      <c r="C57" s="3">
        <v>9.82</v>
      </c>
      <c r="D57" s="3">
        <v>621.69295366677204</v>
      </c>
      <c r="E57" s="3">
        <v>8779.3375349278103</v>
      </c>
      <c r="F57" s="3">
        <v>210.74477085778199</v>
      </c>
      <c r="G57" s="3">
        <v>1625.28311092785</v>
      </c>
      <c r="H57" s="3">
        <v>4.1365527112632599</v>
      </c>
      <c r="I57" s="3">
        <v>2.8700962877961902</v>
      </c>
      <c r="J57" s="3">
        <v>8.8842047238257393</v>
      </c>
      <c r="K57" s="3">
        <v>3.24282588765645</v>
      </c>
      <c r="L57" s="3">
        <v>0</v>
      </c>
      <c r="M57" s="3">
        <v>0</v>
      </c>
      <c r="N57" s="3">
        <v>0</v>
      </c>
      <c r="O57" s="3">
        <v>0</v>
      </c>
      <c r="P57" s="3"/>
      <c r="Q57" s="1" t="s">
        <v>103</v>
      </c>
      <c r="R57" s="1">
        <f t="shared" si="0"/>
        <v>2809.2645925950537</v>
      </c>
      <c r="S57">
        <f t="shared" si="1"/>
        <v>2012.0751730719337</v>
      </c>
      <c r="T57" s="1">
        <f t="shared" si="2"/>
        <v>4.7834199026354103</v>
      </c>
      <c r="U57">
        <f t="shared" si="3"/>
        <v>1.3925130306711999</v>
      </c>
      <c r="V57" s="1">
        <f t="shared" si="4"/>
        <v>0</v>
      </c>
      <c r="W57">
        <f t="shared" si="5"/>
        <v>0</v>
      </c>
    </row>
    <row r="58" spans="1:23" x14ac:dyDescent="0.2">
      <c r="A58" s="3" t="s">
        <v>104</v>
      </c>
      <c r="B58" s="3">
        <v>289.06831</v>
      </c>
      <c r="C58" s="3">
        <v>3.26</v>
      </c>
      <c r="D58" s="3">
        <v>12151.2497366717</v>
      </c>
      <c r="E58" s="3">
        <v>8924.12138972303</v>
      </c>
      <c r="F58" s="3">
        <v>7153.5503082620398</v>
      </c>
      <c r="G58" s="3">
        <v>12668.2200283041</v>
      </c>
      <c r="H58" s="3">
        <v>4037.6084187777501</v>
      </c>
      <c r="I58" s="3">
        <v>3351.66707844749</v>
      </c>
      <c r="J58" s="3">
        <v>1563.00819633128</v>
      </c>
      <c r="K58" s="3">
        <v>1923.6448456225401</v>
      </c>
      <c r="L58" s="3">
        <v>159.816232740027</v>
      </c>
      <c r="M58" s="3">
        <v>203.77039306572101</v>
      </c>
      <c r="N58" s="3">
        <v>123.796705011546</v>
      </c>
      <c r="O58" s="3">
        <v>230.091872210378</v>
      </c>
      <c r="P58" s="3"/>
      <c r="Q58" s="1" t="s">
        <v>105</v>
      </c>
      <c r="R58" s="1">
        <f t="shared" si="0"/>
        <v>10224.285365740217</v>
      </c>
      <c r="S58">
        <f t="shared" si="1"/>
        <v>1316.746257493541</v>
      </c>
      <c r="T58" s="1">
        <f t="shared" si="2"/>
        <v>2718.9821347947654</v>
      </c>
      <c r="U58">
        <f t="shared" si="3"/>
        <v>585.08565360767375</v>
      </c>
      <c r="V58" s="1">
        <f t="shared" si="4"/>
        <v>179.36880075691801</v>
      </c>
      <c r="W58">
        <f t="shared" si="5"/>
        <v>23.520963037373324</v>
      </c>
    </row>
    <row r="59" spans="1:23" x14ac:dyDescent="0.2">
      <c r="A59" s="3" t="s">
        <v>106</v>
      </c>
      <c r="B59" s="3">
        <v>465.10300999999998</v>
      </c>
      <c r="C59" s="3">
        <v>8.68</v>
      </c>
      <c r="D59" s="3">
        <v>144.95511506386799</v>
      </c>
      <c r="E59" s="3">
        <v>286.078262505731</v>
      </c>
      <c r="F59" s="3">
        <v>73.067354391871604</v>
      </c>
      <c r="G59" s="3">
        <v>122.221851636715</v>
      </c>
      <c r="H59" s="3">
        <v>2407.4825848475598</v>
      </c>
      <c r="I59" s="3">
        <v>2686.5790139405399</v>
      </c>
      <c r="J59" s="3">
        <v>4196.6202545428596</v>
      </c>
      <c r="K59" s="3">
        <v>2547.5139875680302</v>
      </c>
      <c r="L59" s="3">
        <v>328.87392771674598</v>
      </c>
      <c r="M59" s="3">
        <v>166.86809039962901</v>
      </c>
      <c r="N59" s="3">
        <v>251.93890502581499</v>
      </c>
      <c r="O59" s="3">
        <v>463.37031955815701</v>
      </c>
      <c r="P59" s="3"/>
      <c r="Q59" s="1" t="s">
        <v>107</v>
      </c>
      <c r="R59" s="1">
        <f t="shared" si="0"/>
        <v>156.5806458995464</v>
      </c>
      <c r="S59">
        <f t="shared" si="1"/>
        <v>45.6980873738489</v>
      </c>
      <c r="T59" s="1">
        <f t="shared" si="2"/>
        <v>2959.5489602247476</v>
      </c>
      <c r="U59">
        <f t="shared" si="3"/>
        <v>416.27395629907534</v>
      </c>
      <c r="V59" s="1">
        <f t="shared" si="4"/>
        <v>302.76281067508671</v>
      </c>
      <c r="W59">
        <f t="shared" si="5"/>
        <v>62.933170060906541</v>
      </c>
    </row>
    <row r="60" spans="1:23" x14ac:dyDescent="0.2">
      <c r="A60" s="3" t="s">
        <v>108</v>
      </c>
      <c r="B60" s="3">
        <v>291.19549999999998</v>
      </c>
      <c r="C60" s="3">
        <v>13.5</v>
      </c>
      <c r="D60" s="3">
        <v>3496.9928870124099</v>
      </c>
      <c r="E60" s="3">
        <v>4695.3348231044502</v>
      </c>
      <c r="F60" s="3">
        <v>5968.1308876998901</v>
      </c>
      <c r="G60" s="3">
        <v>4996.1552967172101</v>
      </c>
      <c r="H60" s="3">
        <v>3573.3813324237499</v>
      </c>
      <c r="I60" s="3">
        <v>2228.9864049447401</v>
      </c>
      <c r="J60" s="3">
        <v>8604.7579034256305</v>
      </c>
      <c r="K60" s="3">
        <v>5995.6929360287904</v>
      </c>
      <c r="L60" s="3">
        <v>114.545497374305</v>
      </c>
      <c r="M60" s="3">
        <v>260.569580159861</v>
      </c>
      <c r="N60" s="3">
        <v>186.00717268291501</v>
      </c>
      <c r="O60" s="3">
        <v>261.92156000793398</v>
      </c>
      <c r="P60" s="3"/>
      <c r="Q60" s="1" t="s">
        <v>109</v>
      </c>
      <c r="R60" s="1">
        <f t="shared" si="0"/>
        <v>4789.1534736334906</v>
      </c>
      <c r="S60">
        <f t="shared" si="1"/>
        <v>509.19204124791878</v>
      </c>
      <c r="T60" s="1">
        <f t="shared" si="2"/>
        <v>5100.7046442057272</v>
      </c>
      <c r="U60">
        <f t="shared" si="3"/>
        <v>1404.1271140928002</v>
      </c>
      <c r="V60" s="1">
        <f t="shared" si="4"/>
        <v>205.76095255625376</v>
      </c>
      <c r="W60">
        <f t="shared" si="5"/>
        <v>35.199988840513136</v>
      </c>
    </row>
    <row r="61" spans="1:23" x14ac:dyDescent="0.2">
      <c r="A61" s="3" t="s">
        <v>110</v>
      </c>
      <c r="B61" s="3">
        <v>163.13300000000001</v>
      </c>
      <c r="C61" s="3">
        <v>9.65</v>
      </c>
      <c r="D61" s="3">
        <v>90328.502072647898</v>
      </c>
      <c r="E61" s="3">
        <v>89084.679434195205</v>
      </c>
      <c r="F61" s="3">
        <v>111799.791682177</v>
      </c>
      <c r="G61" s="3">
        <v>83868.665086052104</v>
      </c>
      <c r="H61" s="3">
        <v>77172.954442012298</v>
      </c>
      <c r="I61" s="3">
        <v>170815.586606481</v>
      </c>
      <c r="J61" s="3">
        <v>121752.65807372901</v>
      </c>
      <c r="K61" s="3">
        <v>174680.14066486299</v>
      </c>
      <c r="L61" s="3">
        <v>1696.22210164065</v>
      </c>
      <c r="M61" s="3">
        <v>594.69638199509598</v>
      </c>
      <c r="N61" s="3">
        <v>786.80780038144303</v>
      </c>
      <c r="O61" s="3">
        <v>2276.78359639478</v>
      </c>
      <c r="P61" s="3"/>
      <c r="Q61" s="1" t="s">
        <v>111</v>
      </c>
      <c r="R61" s="1">
        <f t="shared" si="0"/>
        <v>93770.409568768053</v>
      </c>
      <c r="S61">
        <f t="shared" si="1"/>
        <v>6170.5345345047899</v>
      </c>
      <c r="T61" s="1">
        <f t="shared" si="2"/>
        <v>136105.33494677133</v>
      </c>
      <c r="U61">
        <f t="shared" si="3"/>
        <v>23043.151570926948</v>
      </c>
      <c r="V61" s="1">
        <f t="shared" si="4"/>
        <v>1338.6274701029922</v>
      </c>
      <c r="W61">
        <f t="shared" si="5"/>
        <v>394.3295205734629</v>
      </c>
    </row>
    <row r="62" spans="1:23" x14ac:dyDescent="0.2">
      <c r="A62" s="3" t="s">
        <v>112</v>
      </c>
      <c r="B62" s="3">
        <v>609.14763000000005</v>
      </c>
      <c r="C62" s="3">
        <v>7.05</v>
      </c>
      <c r="D62" s="3">
        <v>14151.2816816913</v>
      </c>
      <c r="E62" s="3">
        <v>2025.54533427463</v>
      </c>
      <c r="F62" s="3">
        <v>3571.5801936080602</v>
      </c>
      <c r="G62" s="3">
        <v>1317.1061944885701</v>
      </c>
      <c r="H62" s="3">
        <v>152371.47015782999</v>
      </c>
      <c r="I62" s="3">
        <v>104174.468482917</v>
      </c>
      <c r="J62" s="3">
        <v>165289.63970609699</v>
      </c>
      <c r="K62" s="3">
        <v>95706.219321073295</v>
      </c>
      <c r="L62" s="3">
        <v>35326.858776817899</v>
      </c>
      <c r="M62" s="3">
        <v>20448.623731041698</v>
      </c>
      <c r="N62" s="3">
        <v>21057.2209428797</v>
      </c>
      <c r="O62" s="3">
        <v>32511.131358960301</v>
      </c>
      <c r="P62" s="3"/>
      <c r="Q62" s="1" t="s">
        <v>113</v>
      </c>
      <c r="R62" s="1">
        <f t="shared" si="0"/>
        <v>5266.37835101564</v>
      </c>
      <c r="S62">
        <f t="shared" si="1"/>
        <v>2998.7997209789646</v>
      </c>
      <c r="T62" s="1">
        <f t="shared" si="2"/>
        <v>129385.4494169793</v>
      </c>
      <c r="U62">
        <f t="shared" si="3"/>
        <v>17290.055256627158</v>
      </c>
      <c r="V62" s="1">
        <f t="shared" si="4"/>
        <v>27335.958702424898</v>
      </c>
      <c r="W62">
        <f t="shared" si="5"/>
        <v>3845.9375415827108</v>
      </c>
    </row>
    <row r="63" spans="1:23" x14ac:dyDescent="0.2">
      <c r="A63" s="3" t="s">
        <v>114</v>
      </c>
      <c r="B63" s="3">
        <v>734.29385000000002</v>
      </c>
      <c r="C63" s="3">
        <v>9.6199999999999992</v>
      </c>
      <c r="D63" s="3">
        <v>3126.1987472833398</v>
      </c>
      <c r="E63" s="3">
        <v>1016.27930613429</v>
      </c>
      <c r="F63" s="3">
        <v>1309.62964605098</v>
      </c>
      <c r="G63" s="3">
        <v>3413.4428822364898</v>
      </c>
      <c r="H63" s="3">
        <v>173.64809583233301</v>
      </c>
      <c r="I63" s="3">
        <v>3398.73747466637</v>
      </c>
      <c r="J63" s="3">
        <v>1370.42982446568</v>
      </c>
      <c r="K63" s="3">
        <v>1490.3121412005701</v>
      </c>
      <c r="L63" s="3">
        <v>2482946.2557992502</v>
      </c>
      <c r="M63" s="3">
        <v>1052861.51916425</v>
      </c>
      <c r="N63" s="3">
        <v>1077508.36268836</v>
      </c>
      <c r="O63" s="3">
        <v>2114227.3032226101</v>
      </c>
      <c r="P63" s="3"/>
      <c r="Q63" s="1" t="s">
        <v>115</v>
      </c>
      <c r="R63" s="1">
        <f t="shared" si="0"/>
        <v>2216.387645426275</v>
      </c>
      <c r="S63">
        <f t="shared" si="1"/>
        <v>613.94676591340669</v>
      </c>
      <c r="T63" s="1">
        <f t="shared" si="2"/>
        <v>1608.2818840412383</v>
      </c>
      <c r="U63">
        <f t="shared" si="3"/>
        <v>666.7330669479386</v>
      </c>
      <c r="V63" s="1">
        <f t="shared" si="4"/>
        <v>1681885.8602186176</v>
      </c>
      <c r="W63">
        <f t="shared" si="5"/>
        <v>363955.20121144858</v>
      </c>
    </row>
    <row r="64" spans="1:23" x14ac:dyDescent="0.2">
      <c r="A64" s="3" t="s">
        <v>116</v>
      </c>
      <c r="B64" s="3">
        <v>720.27882999999997</v>
      </c>
      <c r="C64" s="3">
        <v>9.31</v>
      </c>
      <c r="D64" s="3">
        <v>433.21178977923103</v>
      </c>
      <c r="E64" s="3">
        <v>236.17315880951699</v>
      </c>
      <c r="F64" s="3">
        <v>53.724190101053203</v>
      </c>
      <c r="G64" s="3">
        <v>291.16589496752499</v>
      </c>
      <c r="H64" s="3">
        <v>146.38419235169599</v>
      </c>
      <c r="I64" s="3">
        <v>1576.8798954668</v>
      </c>
      <c r="J64" s="3">
        <v>1784.2922327776</v>
      </c>
      <c r="K64" s="3">
        <v>1388.44422850964</v>
      </c>
      <c r="L64" s="3">
        <v>288529.704085487</v>
      </c>
      <c r="M64" s="3">
        <v>111636.009303374</v>
      </c>
      <c r="N64" s="3">
        <v>115194.145632543</v>
      </c>
      <c r="O64" s="3">
        <v>263822.36312813201</v>
      </c>
      <c r="P64" s="3"/>
      <c r="Q64" s="1" t="s">
        <v>117</v>
      </c>
      <c r="R64" s="1">
        <f t="shared" si="0"/>
        <v>253.56875841433154</v>
      </c>
      <c r="S64">
        <f t="shared" si="1"/>
        <v>78.488651921207349</v>
      </c>
      <c r="T64" s="1">
        <f t="shared" si="2"/>
        <v>1224.0001372764341</v>
      </c>
      <c r="U64">
        <f t="shared" si="3"/>
        <v>368.18805655977042</v>
      </c>
      <c r="V64" s="1">
        <f t="shared" si="4"/>
        <v>194795.555537384</v>
      </c>
      <c r="W64">
        <f t="shared" si="5"/>
        <v>47260.523835872562</v>
      </c>
    </row>
    <row r="65" spans="1:23" x14ac:dyDescent="0.2">
      <c r="A65" s="3" t="s">
        <v>118</v>
      </c>
      <c r="B65" s="3">
        <v>215.03308000000001</v>
      </c>
      <c r="C65" s="3">
        <v>2.48</v>
      </c>
      <c r="D65" s="3">
        <v>429.36500468879399</v>
      </c>
      <c r="E65" s="3">
        <v>1237.0680523056501</v>
      </c>
      <c r="F65" s="3">
        <v>252.528763631304</v>
      </c>
      <c r="G65" s="3">
        <v>754.44679850227396</v>
      </c>
      <c r="H65" s="3">
        <v>37364.536534536499</v>
      </c>
      <c r="I65" s="3">
        <v>22448.6681654936</v>
      </c>
      <c r="J65" s="3">
        <v>24511.428044473199</v>
      </c>
      <c r="K65" s="3">
        <v>25889.934736274601</v>
      </c>
      <c r="L65" s="3">
        <v>13054.13989418</v>
      </c>
      <c r="M65" s="3">
        <v>3643.30980488659</v>
      </c>
      <c r="N65" s="3">
        <v>2059.1745087027198</v>
      </c>
      <c r="O65" s="3">
        <v>6419.2642666780603</v>
      </c>
      <c r="P65" s="3"/>
      <c r="Q65" s="1" t="s">
        <v>119</v>
      </c>
      <c r="R65" s="1">
        <f t="shared" si="0"/>
        <v>668.35215478200553</v>
      </c>
      <c r="S65">
        <f t="shared" si="1"/>
        <v>216.19320262040094</v>
      </c>
      <c r="T65" s="1">
        <f t="shared" si="2"/>
        <v>27553.641870194475</v>
      </c>
      <c r="U65">
        <f t="shared" si="3"/>
        <v>3345.8605897109132</v>
      </c>
      <c r="V65" s="1">
        <f t="shared" si="4"/>
        <v>6293.9721186118422</v>
      </c>
      <c r="W65">
        <f t="shared" si="5"/>
        <v>2426.8478865683046</v>
      </c>
    </row>
    <row r="66" spans="1:23" x14ac:dyDescent="0.2">
      <c r="A66" s="3" t="s">
        <v>124</v>
      </c>
      <c r="B66" s="3">
        <v>163.04033000000001</v>
      </c>
      <c r="C66" s="3">
        <v>9.43</v>
      </c>
      <c r="D66" s="3">
        <v>147458.99024485599</v>
      </c>
      <c r="E66" s="3">
        <v>325907.36070856202</v>
      </c>
      <c r="F66" s="3">
        <v>363439.28696287598</v>
      </c>
      <c r="G66" s="3">
        <v>267733.827823664</v>
      </c>
      <c r="H66" s="3">
        <v>12473.5038141312</v>
      </c>
      <c r="I66" s="3">
        <v>25832.861942138999</v>
      </c>
      <c r="J66" s="3">
        <v>29755.597985857101</v>
      </c>
      <c r="K66" s="3">
        <v>38519.113641314201</v>
      </c>
      <c r="L66" s="3">
        <v>13649.8245574463</v>
      </c>
      <c r="M66" s="3">
        <v>4249.1816758728401</v>
      </c>
      <c r="N66" s="3">
        <v>4253.1515736645197</v>
      </c>
      <c r="O66" s="3">
        <v>15184.501295670199</v>
      </c>
      <c r="P66" s="3"/>
      <c r="Q66" s="1" t="s">
        <v>125</v>
      </c>
      <c r="R66" s="1">
        <f t="shared" si="0"/>
        <v>276134.8664349895</v>
      </c>
      <c r="S66">
        <f t="shared" si="1"/>
        <v>47194.121802906062</v>
      </c>
      <c r="T66" s="1">
        <f t="shared" si="2"/>
        <v>26645.269345860375</v>
      </c>
      <c r="U66">
        <f t="shared" si="3"/>
        <v>5417.2661207583442</v>
      </c>
      <c r="V66" s="1">
        <f t="shared" si="4"/>
        <v>9334.1647756634648</v>
      </c>
      <c r="W66">
        <f t="shared" si="5"/>
        <v>2951.3429857364122</v>
      </c>
    </row>
    <row r="67" spans="1:23" x14ac:dyDescent="0.2">
      <c r="A67" s="3" t="s">
        <v>130</v>
      </c>
      <c r="B67" s="3">
        <v>157.0497</v>
      </c>
      <c r="C67" s="3">
        <v>9.49</v>
      </c>
      <c r="D67" s="3">
        <v>6218.5585635228599</v>
      </c>
      <c r="E67" s="3">
        <v>8051.7746302667201</v>
      </c>
      <c r="F67" s="3">
        <v>7650.6588438532899</v>
      </c>
      <c r="G67" s="3">
        <v>6991.3612756387902</v>
      </c>
      <c r="H67" s="3">
        <v>425.26396629433299</v>
      </c>
      <c r="I67" s="3">
        <v>1526.9357698975</v>
      </c>
      <c r="J67" s="3">
        <v>1358.4972088567599</v>
      </c>
      <c r="K67" s="3">
        <v>628.12942609864206</v>
      </c>
      <c r="L67" s="3">
        <v>166.05214442187699</v>
      </c>
      <c r="M67" s="3">
        <v>466.07801478446999</v>
      </c>
      <c r="N67" s="3">
        <v>292.56869006636498</v>
      </c>
      <c r="O67" s="3">
        <v>607.79231823834402</v>
      </c>
      <c r="P67" s="3"/>
      <c r="Q67" s="1" t="s">
        <v>131</v>
      </c>
      <c r="R67" s="1">
        <f t="shared" ref="R67:R68" si="6">AVERAGE(D67:G67)</f>
        <v>7228.0883283204148</v>
      </c>
      <c r="S67">
        <f t="shared" ref="S67:S68" si="7">(STDEV(D67:G67))/(SQRT(COUNT(D67:G67)))</f>
        <v>401.27037934698046</v>
      </c>
      <c r="T67" s="1">
        <f t="shared" ref="T67:T68" si="8">AVERAGE(H67:K67)</f>
        <v>984.70659278680876</v>
      </c>
      <c r="U67">
        <f t="shared" ref="U67:U68" si="9">(STDEV(H67:K67))/(SQRT(COUNT(H67:K67)))</f>
        <v>269.85416328581573</v>
      </c>
      <c r="V67" s="1">
        <f t="shared" ref="V67:V68" si="10">AVERAGE(L67:O67)</f>
        <v>383.12279187776403</v>
      </c>
      <c r="W67">
        <f t="shared" ref="W67:W68" si="11">(STDEV(L67:O67))/(SQRT(COUNT(L67:O67)))</f>
        <v>96.901013249077934</v>
      </c>
    </row>
    <row r="68" spans="1:23" x14ac:dyDescent="0.2">
      <c r="A68" s="3" t="s">
        <v>132</v>
      </c>
      <c r="B68" s="3">
        <v>258.11007999999998</v>
      </c>
      <c r="C68" s="3">
        <v>9.2100000000000009</v>
      </c>
      <c r="D68" s="3">
        <v>48784.536522395698</v>
      </c>
      <c r="E68" s="3">
        <v>583364.85158517095</v>
      </c>
      <c r="F68" s="3">
        <v>36831.098332279798</v>
      </c>
      <c r="G68" s="3">
        <v>195441.41854948399</v>
      </c>
      <c r="H68" s="3">
        <v>5192.1894871991499</v>
      </c>
      <c r="I68" s="3">
        <v>5598.1376935640301</v>
      </c>
      <c r="J68" s="3">
        <v>34701.725991751598</v>
      </c>
      <c r="K68" s="3">
        <v>10184.525352033999</v>
      </c>
      <c r="L68" s="3">
        <v>2770.74292643732</v>
      </c>
      <c r="M68" s="3">
        <v>4134.6900905796501</v>
      </c>
      <c r="N68" s="3">
        <v>3555.4821880575701</v>
      </c>
      <c r="O68" s="3">
        <v>1886.2073567264199</v>
      </c>
      <c r="P68" s="3"/>
      <c r="Q68" s="1" t="s">
        <v>71</v>
      </c>
      <c r="R68" s="1">
        <f t="shared" si="6"/>
        <v>216105.47624733261</v>
      </c>
      <c r="S68">
        <f t="shared" si="7"/>
        <v>127619.89509912641</v>
      </c>
      <c r="T68" s="1">
        <f t="shared" si="8"/>
        <v>13919.144631137193</v>
      </c>
      <c r="U68">
        <f t="shared" si="9"/>
        <v>7019.3896441087518</v>
      </c>
      <c r="V68" s="1">
        <f t="shared" si="10"/>
        <v>3086.7806404502398</v>
      </c>
      <c r="W68">
        <f t="shared" si="11"/>
        <v>488.1129823676365</v>
      </c>
    </row>
    <row r="69" spans="1:23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</row>
    <row r="70" spans="1:23" x14ac:dyDescent="0.2">
      <c r="A70" s="3" t="s">
        <v>137</v>
      </c>
      <c r="B70" s="3">
        <v>612.55623000000003</v>
      </c>
      <c r="C70" s="3">
        <v>11.14</v>
      </c>
      <c r="D70" s="3">
        <v>2335.0005464429</v>
      </c>
      <c r="E70" s="3">
        <v>1675.81116549429</v>
      </c>
      <c r="F70" s="3">
        <v>1353.5207165638501</v>
      </c>
      <c r="G70" s="3">
        <v>1556.84811091185</v>
      </c>
      <c r="H70" s="3">
        <v>569.14706355976602</v>
      </c>
      <c r="I70" s="3">
        <v>2693.2288445599902</v>
      </c>
      <c r="J70" s="3">
        <v>2237.3451261362702</v>
      </c>
      <c r="K70" s="3">
        <v>2383.8135858464502</v>
      </c>
      <c r="L70" s="3">
        <v>1276.06634218507</v>
      </c>
      <c r="M70" s="3">
        <v>1924.77423831602</v>
      </c>
      <c r="N70" s="3">
        <v>811.18690608820805</v>
      </c>
      <c r="O70" s="3">
        <v>2161.16595321979</v>
      </c>
      <c r="P70" s="3"/>
      <c r="Q70" s="1" t="s">
        <v>138</v>
      </c>
      <c r="R70" s="1">
        <f t="shared" ref="R70" si="12">AVERAGE(D70:G70)</f>
        <v>1730.2951348532226</v>
      </c>
      <c r="S70">
        <f t="shared" ref="S70" si="13">(STDEV(D70:G70))/(SQRT(COUNT(D70:G70)))</f>
        <v>212.26555108212128</v>
      </c>
      <c r="T70" s="1">
        <f t="shared" ref="T70" si="14">AVERAGE(H70:K70)</f>
        <v>1970.8836550256192</v>
      </c>
      <c r="U70">
        <f t="shared" ref="U70" si="15">(STDEV(H70:K70))/(SQRT(COUNT(H70:K70)))</f>
        <v>476.80891421091525</v>
      </c>
      <c r="V70" s="1">
        <f t="shared" ref="V70" si="16">AVERAGE(L70:O70)</f>
        <v>1543.298359952272</v>
      </c>
      <c r="W70">
        <f t="shared" ref="W70" si="17">(STDEV(L70:O70))/(SQRT(COUNT(L70:O70)))</f>
        <v>307.50126568607686</v>
      </c>
    </row>
    <row r="71" spans="1:23" x14ac:dyDescent="0.2">
      <c r="A71" s="3" t="s">
        <v>139</v>
      </c>
      <c r="B71" s="3">
        <v>610.54044999999996</v>
      </c>
      <c r="C71" s="3">
        <v>10.83</v>
      </c>
      <c r="D71" s="3">
        <v>21791.996931039699</v>
      </c>
      <c r="E71" s="3">
        <v>24511.063981556999</v>
      </c>
      <c r="F71" s="3">
        <v>17933.8242921362</v>
      </c>
      <c r="G71" s="3">
        <v>18559.9051773264</v>
      </c>
      <c r="H71" s="3">
        <v>16498.836326462701</v>
      </c>
      <c r="I71" s="3">
        <v>34205.810147057702</v>
      </c>
      <c r="J71" s="3">
        <v>35424.016119949098</v>
      </c>
      <c r="K71" s="3">
        <v>35475.343021981498</v>
      </c>
      <c r="L71" s="3">
        <v>11817.5339510549</v>
      </c>
      <c r="M71" s="3">
        <v>17781.9378090381</v>
      </c>
      <c r="N71" s="3">
        <v>2480.71198846377</v>
      </c>
      <c r="O71" s="3">
        <v>8761.3199420739093</v>
      </c>
      <c r="P71" s="3"/>
      <c r="Q71" s="1" t="s">
        <v>140</v>
      </c>
      <c r="R71" s="1">
        <f t="shared" ref="R71:R134" si="18">AVERAGE(D71:G71)</f>
        <v>20699.197595514823</v>
      </c>
      <c r="S71">
        <f t="shared" ref="S71:S134" si="19">(STDEV(D71:G71))/(SQRT(COUNT(D71:G71)))</f>
        <v>1526.117003223095</v>
      </c>
      <c r="T71" s="1">
        <f t="shared" ref="T71:T134" si="20">AVERAGE(H71:K71)</f>
        <v>30401.001403862749</v>
      </c>
      <c r="U71">
        <f t="shared" ref="U71:U134" si="21">(STDEV(H71:K71))/(SQRT(COUNT(H71:K71)))</f>
        <v>4643.3319852860513</v>
      </c>
      <c r="V71" s="1">
        <f t="shared" ref="V71:V134" si="22">AVERAGE(L71:O71)</f>
        <v>10210.375922657669</v>
      </c>
      <c r="W71">
        <f t="shared" ref="W71:W134" si="23">(STDEV(L71:O71))/(SQRT(COUNT(L71:O71)))</f>
        <v>3185.3698646830885</v>
      </c>
    </row>
    <row r="72" spans="1:23" x14ac:dyDescent="0.2">
      <c r="A72" s="3" t="s">
        <v>141</v>
      </c>
      <c r="B72" s="3">
        <v>608.52497000000005</v>
      </c>
      <c r="C72" s="3">
        <v>10.51</v>
      </c>
      <c r="D72" s="3">
        <v>205149.91233146799</v>
      </c>
      <c r="E72" s="3">
        <v>157833.210498339</v>
      </c>
      <c r="F72" s="3">
        <v>120465.61642422801</v>
      </c>
      <c r="G72" s="3">
        <v>133993.31139049499</v>
      </c>
      <c r="H72" s="3">
        <v>126521.32473033899</v>
      </c>
      <c r="I72" s="3">
        <v>222351.00638156201</v>
      </c>
      <c r="J72" s="3">
        <v>189262.78696155699</v>
      </c>
      <c r="K72" s="3">
        <v>205161.805626457</v>
      </c>
      <c r="L72" s="3">
        <v>57919.482013353503</v>
      </c>
      <c r="M72" s="3">
        <v>111396.652306615</v>
      </c>
      <c r="N72" s="3">
        <v>71412.460303306303</v>
      </c>
      <c r="O72" s="3">
        <v>150075.407326299</v>
      </c>
      <c r="P72" s="3"/>
      <c r="Q72" s="1" t="s">
        <v>142</v>
      </c>
      <c r="R72" s="1">
        <f t="shared" si="18"/>
        <v>154360.5126611325</v>
      </c>
      <c r="S72">
        <f t="shared" si="19"/>
        <v>18608.487372815489</v>
      </c>
      <c r="T72" s="1">
        <f t="shared" si="20"/>
        <v>185824.23092497874</v>
      </c>
      <c r="U72">
        <f t="shared" si="21"/>
        <v>20890.199997721938</v>
      </c>
      <c r="V72" s="1">
        <f t="shared" si="22"/>
        <v>97701.000487393452</v>
      </c>
      <c r="W72">
        <f t="shared" si="23"/>
        <v>20825.276964127217</v>
      </c>
    </row>
    <row r="73" spans="1:23" x14ac:dyDescent="0.2">
      <c r="A73" s="3" t="s">
        <v>143</v>
      </c>
      <c r="B73" s="3">
        <v>602.47798</v>
      </c>
      <c r="C73" s="3">
        <v>9.18</v>
      </c>
      <c r="D73" s="3">
        <v>3901.4239045197201</v>
      </c>
      <c r="E73" s="3">
        <v>2624.2508917485102</v>
      </c>
      <c r="F73" s="3">
        <v>1760.3895889632699</v>
      </c>
      <c r="G73" s="3">
        <v>1212.62470063097</v>
      </c>
      <c r="H73" s="3">
        <v>2937.10728560487</v>
      </c>
      <c r="I73" s="3">
        <v>3747.64650887579</v>
      </c>
      <c r="J73" s="3">
        <v>2933.1754367681101</v>
      </c>
      <c r="K73" s="3">
        <v>5633.2957012895004</v>
      </c>
      <c r="L73" s="3">
        <v>681.63031282368297</v>
      </c>
      <c r="M73" s="3">
        <v>1157.4587793431101</v>
      </c>
      <c r="N73" s="3">
        <v>811.34114360508295</v>
      </c>
      <c r="O73" s="3">
        <v>1726.62442763491</v>
      </c>
      <c r="P73" s="3"/>
      <c r="Q73" s="1" t="s">
        <v>144</v>
      </c>
      <c r="R73" s="1">
        <f t="shared" si="18"/>
        <v>2374.6722714656175</v>
      </c>
      <c r="S73">
        <f t="shared" si="19"/>
        <v>586.01463346636831</v>
      </c>
      <c r="T73" s="1">
        <f t="shared" si="20"/>
        <v>3812.8062331345677</v>
      </c>
      <c r="U73">
        <f t="shared" si="21"/>
        <v>636.33237370820427</v>
      </c>
      <c r="V73" s="1">
        <f t="shared" si="22"/>
        <v>1094.2636658516965</v>
      </c>
      <c r="W73">
        <f t="shared" si="23"/>
        <v>233.48540158465406</v>
      </c>
    </row>
    <row r="74" spans="1:23" x14ac:dyDescent="0.2">
      <c r="A74" s="3" t="s">
        <v>145</v>
      </c>
      <c r="B74" s="3">
        <v>642.60319000000004</v>
      </c>
      <c r="C74" s="3">
        <v>11.79</v>
      </c>
      <c r="D74" s="3">
        <v>997.85015549993796</v>
      </c>
      <c r="E74" s="3">
        <v>675.69479273250397</v>
      </c>
      <c r="F74" s="3">
        <v>624.23602087152699</v>
      </c>
      <c r="G74" s="3">
        <v>937.847233065365</v>
      </c>
      <c r="H74" s="3">
        <v>97.783605569485601</v>
      </c>
      <c r="I74" s="3">
        <v>801.23757946799697</v>
      </c>
      <c r="J74" s="3">
        <v>653.93926159573596</v>
      </c>
      <c r="K74" s="3">
        <v>743.65943244407197</v>
      </c>
      <c r="L74" s="3">
        <v>31.6299601434735</v>
      </c>
      <c r="M74" s="3">
        <v>191.068102569605</v>
      </c>
      <c r="N74" s="3">
        <v>22.968064175135002</v>
      </c>
      <c r="O74" s="3">
        <v>233.09673789064101</v>
      </c>
      <c r="P74" s="3"/>
      <c r="Q74" s="1" t="s">
        <v>146</v>
      </c>
      <c r="R74" s="1">
        <f t="shared" si="18"/>
        <v>808.90705054233354</v>
      </c>
      <c r="S74">
        <f t="shared" si="19"/>
        <v>93.172761761221835</v>
      </c>
      <c r="T74" s="1">
        <f t="shared" si="20"/>
        <v>574.15496976932263</v>
      </c>
      <c r="U74">
        <f t="shared" si="21"/>
        <v>161.65639598287686</v>
      </c>
      <c r="V74" s="1">
        <f t="shared" si="22"/>
        <v>119.69071619471363</v>
      </c>
      <c r="W74">
        <f t="shared" si="23"/>
        <v>54.056779726370578</v>
      </c>
    </row>
    <row r="75" spans="1:23" x14ac:dyDescent="0.2">
      <c r="A75" s="3" t="s">
        <v>147</v>
      </c>
      <c r="B75" s="3">
        <v>636.55611999999996</v>
      </c>
      <c r="C75" s="3">
        <v>10.86</v>
      </c>
      <c r="D75" s="3">
        <v>2637.8825137542799</v>
      </c>
      <c r="E75" s="3">
        <v>2940.41336674796</v>
      </c>
      <c r="F75" s="3">
        <v>2149.6313089216501</v>
      </c>
      <c r="G75" s="3">
        <v>2222.73973082057</v>
      </c>
      <c r="H75" s="3">
        <v>762.33065349387903</v>
      </c>
      <c r="I75" s="3">
        <v>4289.4417234654202</v>
      </c>
      <c r="J75" s="3">
        <v>4200.7500327334901</v>
      </c>
      <c r="K75" s="3">
        <v>4159.8186805150499</v>
      </c>
      <c r="L75" s="3">
        <v>1364.79546510519</v>
      </c>
      <c r="M75" s="3">
        <v>2018.90314263188</v>
      </c>
      <c r="N75" s="3">
        <v>234.77458100620501</v>
      </c>
      <c r="O75" s="3">
        <v>2081.59013121821</v>
      </c>
      <c r="P75" s="3"/>
      <c r="Q75" s="1" t="s">
        <v>148</v>
      </c>
      <c r="R75" s="1">
        <f t="shared" si="18"/>
        <v>2487.6667300611152</v>
      </c>
      <c r="S75">
        <f t="shared" si="19"/>
        <v>185.29223755402654</v>
      </c>
      <c r="T75" s="1">
        <f t="shared" si="20"/>
        <v>3353.0852725519599</v>
      </c>
      <c r="U75">
        <f t="shared" si="21"/>
        <v>864.00845079371095</v>
      </c>
      <c r="V75" s="1">
        <f t="shared" si="22"/>
        <v>1425.0158299903715</v>
      </c>
      <c r="W75">
        <f t="shared" si="23"/>
        <v>428.57250225600365</v>
      </c>
    </row>
    <row r="76" spans="1:23" x14ac:dyDescent="0.2">
      <c r="A76" s="3" t="s">
        <v>149</v>
      </c>
      <c r="B76" s="3">
        <v>634.54025000000001</v>
      </c>
      <c r="C76" s="3">
        <v>10.54</v>
      </c>
      <c r="D76" s="3">
        <v>17560.879623476401</v>
      </c>
      <c r="E76" s="3">
        <v>5333.1814933444603</v>
      </c>
      <c r="F76" s="3">
        <v>9913.3171509921704</v>
      </c>
      <c r="G76" s="3">
        <v>10478.554249687</v>
      </c>
      <c r="H76" s="3">
        <v>1635.5019871187701</v>
      </c>
      <c r="I76" s="3">
        <v>13373.8803890789</v>
      </c>
      <c r="J76" s="3">
        <v>12693.038966779701</v>
      </c>
      <c r="K76" s="3">
        <v>13289.4194994237</v>
      </c>
      <c r="L76" s="3">
        <v>1053.4486982813401</v>
      </c>
      <c r="M76" s="3">
        <v>7578.0140129295196</v>
      </c>
      <c r="N76" s="3">
        <v>3722.4300867573802</v>
      </c>
      <c r="O76" s="3">
        <v>8568.7795853720399</v>
      </c>
      <c r="P76" s="3"/>
      <c r="Q76" s="1" t="s">
        <v>150</v>
      </c>
      <c r="R76" s="1">
        <f t="shared" si="18"/>
        <v>10821.48312937501</v>
      </c>
      <c r="S76">
        <f t="shared" si="19"/>
        <v>2524.6003910450481</v>
      </c>
      <c r="T76" s="1">
        <f t="shared" si="20"/>
        <v>10247.960210600268</v>
      </c>
      <c r="U76">
        <f t="shared" si="21"/>
        <v>2874.8144627512384</v>
      </c>
      <c r="V76" s="1">
        <f t="shared" si="22"/>
        <v>5230.6680958350698</v>
      </c>
      <c r="W76">
        <f t="shared" si="23"/>
        <v>1741.0955592768905</v>
      </c>
    </row>
    <row r="77" spans="1:23" x14ac:dyDescent="0.2">
      <c r="A77" s="3" t="s">
        <v>151</v>
      </c>
      <c r="B77" s="3">
        <v>632.52493000000004</v>
      </c>
      <c r="C77" s="3">
        <v>10.17</v>
      </c>
      <c r="D77" s="3">
        <v>61501.115764233502</v>
      </c>
      <c r="E77" s="3">
        <v>49071.857068018697</v>
      </c>
      <c r="F77" s="3">
        <v>33275.485018888598</v>
      </c>
      <c r="G77" s="3">
        <v>44187.824962184197</v>
      </c>
      <c r="H77" s="3">
        <v>25779.3384364097</v>
      </c>
      <c r="I77" s="3">
        <v>44851.673844327997</v>
      </c>
      <c r="J77" s="3">
        <v>34128.2684861616</v>
      </c>
      <c r="K77" s="3">
        <v>35554.0648472217</v>
      </c>
      <c r="L77" s="3">
        <v>8792.3560230412295</v>
      </c>
      <c r="M77" s="3">
        <v>22133.463431333101</v>
      </c>
      <c r="N77" s="3">
        <v>10029.0891486482</v>
      </c>
      <c r="O77" s="3">
        <v>26015.539906220201</v>
      </c>
      <c r="P77" s="3"/>
      <c r="Q77" s="1" t="s">
        <v>152</v>
      </c>
      <c r="R77" s="1">
        <f t="shared" si="18"/>
        <v>47009.07070333125</v>
      </c>
      <c r="S77">
        <f t="shared" si="19"/>
        <v>5851.248163977687</v>
      </c>
      <c r="T77" s="1">
        <f t="shared" si="20"/>
        <v>35078.336403530251</v>
      </c>
      <c r="U77">
        <f t="shared" si="21"/>
        <v>3906.3882991407063</v>
      </c>
      <c r="V77" s="1">
        <f t="shared" si="22"/>
        <v>16742.612127310684</v>
      </c>
      <c r="W77">
        <f t="shared" si="23"/>
        <v>4313.993029312237</v>
      </c>
    </row>
    <row r="78" spans="1:23" x14ac:dyDescent="0.2">
      <c r="A78" s="3" t="s">
        <v>153</v>
      </c>
      <c r="B78" s="3">
        <v>630.50937999999996</v>
      </c>
      <c r="C78" s="3">
        <v>9.74</v>
      </c>
      <c r="D78" s="3">
        <v>44783.336207086999</v>
      </c>
      <c r="E78" s="3">
        <v>11712.574598357</v>
      </c>
      <c r="F78" s="3">
        <v>34910.533743162297</v>
      </c>
      <c r="G78" s="3">
        <v>43655.657551417098</v>
      </c>
      <c r="H78" s="3">
        <v>63738.2548817469</v>
      </c>
      <c r="I78" s="3">
        <v>65992.561732284099</v>
      </c>
      <c r="J78" s="3">
        <v>88870.620236136994</v>
      </c>
      <c r="K78" s="3">
        <v>74640.926994669993</v>
      </c>
      <c r="L78" s="3">
        <v>17735.7659406899</v>
      </c>
      <c r="M78" s="3">
        <v>37027.1801117082</v>
      </c>
      <c r="N78" s="3">
        <v>21695.429367817302</v>
      </c>
      <c r="O78" s="3">
        <v>34964.465053444801</v>
      </c>
      <c r="P78" s="3"/>
      <c r="Q78" s="1" t="s">
        <v>154</v>
      </c>
      <c r="R78" s="1">
        <f t="shared" si="18"/>
        <v>33765.525525005847</v>
      </c>
      <c r="S78">
        <f t="shared" si="19"/>
        <v>7674.9079914075382</v>
      </c>
      <c r="T78" s="1">
        <f t="shared" si="20"/>
        <v>73310.590961209498</v>
      </c>
      <c r="U78">
        <f t="shared" si="21"/>
        <v>5694.0573906201462</v>
      </c>
      <c r="V78" s="1">
        <f t="shared" si="22"/>
        <v>27855.710118415049</v>
      </c>
      <c r="W78">
        <f t="shared" si="23"/>
        <v>4787.2450989638883</v>
      </c>
    </row>
    <row r="79" spans="1:23" x14ac:dyDescent="0.2">
      <c r="A79" s="3" t="s">
        <v>155</v>
      </c>
      <c r="B79" s="3">
        <v>668.61869999999999</v>
      </c>
      <c r="C79" s="3">
        <v>11.33</v>
      </c>
      <c r="D79" s="3">
        <v>703.39567903219904</v>
      </c>
      <c r="E79" s="3">
        <v>625.70242936858597</v>
      </c>
      <c r="F79" s="3">
        <v>61.691620184063801</v>
      </c>
      <c r="G79" s="3">
        <v>301.65332851802202</v>
      </c>
      <c r="H79" s="3">
        <v>50.149398869151199</v>
      </c>
      <c r="I79" s="3">
        <v>1055.32498642726</v>
      </c>
      <c r="J79" s="3">
        <v>1030.2393232353099</v>
      </c>
      <c r="K79" s="3">
        <v>1084.7203384764</v>
      </c>
      <c r="L79" s="3">
        <v>236.225946401767</v>
      </c>
      <c r="M79" s="3">
        <v>83.4304608964474</v>
      </c>
      <c r="N79" s="3">
        <v>34.998974459723001</v>
      </c>
      <c r="O79" s="3">
        <v>427.75754056589801</v>
      </c>
      <c r="P79" s="3"/>
      <c r="Q79" s="1" t="s">
        <v>156</v>
      </c>
      <c r="R79" s="1">
        <f t="shared" si="18"/>
        <v>423.11076427571766</v>
      </c>
      <c r="S79">
        <f t="shared" si="19"/>
        <v>148.59865483406628</v>
      </c>
      <c r="T79" s="1">
        <f t="shared" si="20"/>
        <v>805.10851175203015</v>
      </c>
      <c r="U79">
        <f t="shared" si="21"/>
        <v>251.89915347334662</v>
      </c>
      <c r="V79" s="1">
        <f t="shared" si="22"/>
        <v>195.60323058095884</v>
      </c>
      <c r="W79">
        <f t="shared" si="23"/>
        <v>88.469526781914837</v>
      </c>
    </row>
    <row r="80" spans="1:23" x14ac:dyDescent="0.2">
      <c r="A80" s="3" t="s">
        <v>157</v>
      </c>
      <c r="B80" s="3">
        <v>696.64994000000002</v>
      </c>
      <c r="C80" s="3">
        <v>12</v>
      </c>
      <c r="D80" s="3">
        <v>87.401353815002395</v>
      </c>
      <c r="E80" s="3">
        <v>496.53223017533702</v>
      </c>
      <c r="F80" s="3">
        <v>267.26748581998697</v>
      </c>
      <c r="G80" s="3">
        <v>38.315079053274502</v>
      </c>
      <c r="H80" s="3">
        <v>210.495226403267</v>
      </c>
      <c r="I80" s="3">
        <v>518.73340575483098</v>
      </c>
      <c r="J80" s="3">
        <v>186.85357975527501</v>
      </c>
      <c r="K80" s="3">
        <v>216.536339157095</v>
      </c>
      <c r="L80" s="3">
        <v>29.734596621593301</v>
      </c>
      <c r="M80" s="3">
        <v>64.002033039407607</v>
      </c>
      <c r="N80" s="3">
        <v>177.27471657503</v>
      </c>
      <c r="O80" s="3">
        <v>501.89357955949203</v>
      </c>
      <c r="P80" s="3"/>
      <c r="Q80" s="1" t="s">
        <v>158</v>
      </c>
      <c r="R80" s="1">
        <f t="shared" si="18"/>
        <v>222.37903721590024</v>
      </c>
      <c r="S80">
        <f t="shared" si="19"/>
        <v>103.79204438792571</v>
      </c>
      <c r="T80" s="1">
        <f t="shared" si="20"/>
        <v>283.15463776761698</v>
      </c>
      <c r="U80">
        <f t="shared" si="21"/>
        <v>78.786968820063905</v>
      </c>
      <c r="V80" s="1">
        <f t="shared" si="22"/>
        <v>193.22623144888075</v>
      </c>
      <c r="W80">
        <f t="shared" si="23"/>
        <v>107.60978530841494</v>
      </c>
    </row>
    <row r="81" spans="1:23" x14ac:dyDescent="0.2">
      <c r="A81" s="3" t="s">
        <v>159</v>
      </c>
      <c r="B81" s="3">
        <v>694.63405</v>
      </c>
      <c r="C81" s="3">
        <v>11.43</v>
      </c>
      <c r="D81" s="3">
        <v>1810.3389717961099</v>
      </c>
      <c r="E81" s="3">
        <v>1438.53175397426</v>
      </c>
      <c r="F81" s="3">
        <v>83.868048291204005</v>
      </c>
      <c r="G81" s="3">
        <v>786.63855416991498</v>
      </c>
      <c r="H81" s="3">
        <v>1038.06717561559</v>
      </c>
      <c r="I81" s="3">
        <v>3142.9096397632002</v>
      </c>
      <c r="J81" s="3">
        <v>2753.2534211612001</v>
      </c>
      <c r="K81" s="3">
        <v>3025.9124846582499</v>
      </c>
      <c r="L81" s="3">
        <v>631.68286228295699</v>
      </c>
      <c r="M81" s="3">
        <v>841.14903207845896</v>
      </c>
      <c r="N81" s="3">
        <v>366.196733620521</v>
      </c>
      <c r="O81" s="3">
        <v>954.33339191644097</v>
      </c>
      <c r="P81" s="3"/>
      <c r="Q81" s="1" t="s">
        <v>160</v>
      </c>
      <c r="R81" s="1">
        <f t="shared" si="18"/>
        <v>1029.8443320578722</v>
      </c>
      <c r="S81">
        <f t="shared" si="19"/>
        <v>379.71672241069695</v>
      </c>
      <c r="T81" s="1">
        <f t="shared" si="20"/>
        <v>2490.0356802995602</v>
      </c>
      <c r="U81">
        <f t="shared" si="21"/>
        <v>490.82451668034389</v>
      </c>
      <c r="V81" s="1">
        <f t="shared" si="22"/>
        <v>698.34050497459441</v>
      </c>
      <c r="W81">
        <f t="shared" si="23"/>
        <v>129.32174338863436</v>
      </c>
    </row>
    <row r="82" spans="1:23" s="3" customFormat="1" x14ac:dyDescent="0.2">
      <c r="D82" s="3">
        <f>SUM(D70:D81)</f>
        <v>363260.53398216469</v>
      </c>
      <c r="E82" s="3">
        <f t="shared" ref="E82:O82" si="24">SUM(E70:E81)</f>
        <v>258938.82426985761</v>
      </c>
      <c r="F82" s="3">
        <f t="shared" si="24"/>
        <v>222799.3814190228</v>
      </c>
      <c r="G82" s="3">
        <f t="shared" si="24"/>
        <v>257931.92006827969</v>
      </c>
      <c r="H82" s="3">
        <f t="shared" si="24"/>
        <v>239838.33677119308</v>
      </c>
      <c r="I82" s="3">
        <f t="shared" si="24"/>
        <v>397023.45518262516</v>
      </c>
      <c r="J82" s="3">
        <f t="shared" si="24"/>
        <v>374374.28695196984</v>
      </c>
      <c r="K82" s="3">
        <f t="shared" si="24"/>
        <v>381369.31655214075</v>
      </c>
      <c r="L82" s="3">
        <f t="shared" si="24"/>
        <v>101570.3521119846</v>
      </c>
      <c r="M82" s="3">
        <f t="shared" si="24"/>
        <v>202198.03346049885</v>
      </c>
      <c r="N82" s="3">
        <f t="shared" si="24"/>
        <v>111798.86201452286</v>
      </c>
      <c r="O82" s="3">
        <f t="shared" si="24"/>
        <v>236471.97357541529</v>
      </c>
      <c r="Q82" s="3" t="s">
        <v>279</v>
      </c>
      <c r="R82" s="1">
        <f t="shared" si="18"/>
        <v>275732.66493483121</v>
      </c>
      <c r="S82">
        <f t="shared" si="19"/>
        <v>30361.653399500374</v>
      </c>
      <c r="T82" s="1">
        <f t="shared" si="20"/>
        <v>348151.34886448219</v>
      </c>
      <c r="U82">
        <f t="shared" si="21"/>
        <v>36413.444430973796</v>
      </c>
      <c r="V82" s="1">
        <f t="shared" si="22"/>
        <v>163009.80529060541</v>
      </c>
      <c r="W82">
        <f t="shared" si="23"/>
        <v>33328.884512680874</v>
      </c>
    </row>
    <row r="83" spans="1:23" x14ac:dyDescent="0.2">
      <c r="A83" s="3" t="s">
        <v>161</v>
      </c>
      <c r="B83" s="3">
        <v>496.33965999999998</v>
      </c>
      <c r="C83" s="3">
        <v>4.0999999999999996</v>
      </c>
      <c r="D83" s="3">
        <v>136245.68469691099</v>
      </c>
      <c r="E83" s="3">
        <v>170092.967948334</v>
      </c>
      <c r="F83" s="3">
        <v>56062.752722008103</v>
      </c>
      <c r="G83" s="3">
        <v>43780.8623131286</v>
      </c>
      <c r="H83" s="3">
        <v>22881.670555881101</v>
      </c>
      <c r="I83" s="3">
        <v>35557.536031569398</v>
      </c>
      <c r="J83" s="3">
        <v>33188.155207487303</v>
      </c>
      <c r="K83" s="3">
        <v>25591.809182300101</v>
      </c>
      <c r="L83" s="3">
        <v>3216.6390888677702</v>
      </c>
      <c r="M83" s="3">
        <v>3611.83206980877</v>
      </c>
      <c r="N83" s="3">
        <v>2775.5631191663701</v>
      </c>
      <c r="O83" s="3">
        <v>9546.1187131989791</v>
      </c>
      <c r="P83" s="3"/>
      <c r="Q83" s="1" t="s">
        <v>162</v>
      </c>
      <c r="R83" s="1">
        <f t="shared" si="18"/>
        <v>101545.56692009541</v>
      </c>
      <c r="S83">
        <f t="shared" si="19"/>
        <v>30697.844450871627</v>
      </c>
      <c r="T83" s="1">
        <f t="shared" si="20"/>
        <v>29304.792744309478</v>
      </c>
      <c r="U83">
        <f t="shared" si="21"/>
        <v>3016.897526378511</v>
      </c>
      <c r="V83" s="1">
        <f t="shared" si="22"/>
        <v>4787.5382477604726</v>
      </c>
      <c r="W83">
        <f t="shared" si="23"/>
        <v>1595.3615355256677</v>
      </c>
    </row>
    <row r="84" spans="1:23" x14ac:dyDescent="0.2">
      <c r="A84" s="3" t="s">
        <v>163</v>
      </c>
      <c r="B84" s="3">
        <v>524.37098000000003</v>
      </c>
      <c r="C84" s="3">
        <v>4.95</v>
      </c>
      <c r="D84" s="3">
        <v>3987.8683450717399</v>
      </c>
      <c r="E84" s="3">
        <v>4659.1547739875496</v>
      </c>
      <c r="F84" s="3">
        <v>791.31747573838595</v>
      </c>
      <c r="G84" s="3">
        <v>868.01220043906801</v>
      </c>
      <c r="H84" s="3">
        <v>722.559741940241</v>
      </c>
      <c r="I84" s="3">
        <v>982.94005507028396</v>
      </c>
      <c r="J84" s="3">
        <v>893.22157708981399</v>
      </c>
      <c r="K84" s="3">
        <v>1130.74287560173</v>
      </c>
      <c r="L84" s="3">
        <v>50.769551936581998</v>
      </c>
      <c r="M84" s="3">
        <v>120.638628306653</v>
      </c>
      <c r="N84" s="3">
        <v>13.050541603001101</v>
      </c>
      <c r="O84" s="3">
        <v>164.70444657717701</v>
      </c>
      <c r="P84" s="3"/>
      <c r="Q84" s="1" t="s">
        <v>164</v>
      </c>
      <c r="R84" s="1">
        <f t="shared" si="18"/>
        <v>2576.588198809186</v>
      </c>
      <c r="S84">
        <f t="shared" si="19"/>
        <v>1017.9726047453821</v>
      </c>
      <c r="T84" s="1">
        <f t="shared" si="20"/>
        <v>932.36606242551716</v>
      </c>
      <c r="U84">
        <f t="shared" si="21"/>
        <v>85.372747205880998</v>
      </c>
      <c r="V84" s="1">
        <f t="shared" si="22"/>
        <v>87.290792105853285</v>
      </c>
      <c r="W84">
        <f t="shared" si="23"/>
        <v>34.095903781476821</v>
      </c>
    </row>
    <row r="85" spans="1:23" x14ac:dyDescent="0.2">
      <c r="A85" s="3" t="s">
        <v>165</v>
      </c>
      <c r="B85" s="3">
        <v>522.35524999999996</v>
      </c>
      <c r="C85" s="3">
        <v>4.28</v>
      </c>
      <c r="D85" s="3">
        <v>12410.6582558911</v>
      </c>
      <c r="E85" s="3">
        <v>11198.523821439299</v>
      </c>
      <c r="F85" s="3">
        <v>4296.1441694778296</v>
      </c>
      <c r="G85" s="3">
        <v>3147.5918953350501</v>
      </c>
      <c r="H85" s="3">
        <v>107.58350678394601</v>
      </c>
      <c r="I85" s="3">
        <v>1641.18459569937</v>
      </c>
      <c r="J85" s="3">
        <v>1736.6282840083099</v>
      </c>
      <c r="K85" s="3">
        <v>2282.2656263986701</v>
      </c>
      <c r="L85" s="3">
        <v>192.18516840555199</v>
      </c>
      <c r="M85" s="3">
        <v>304.60693735196998</v>
      </c>
      <c r="N85" s="3">
        <v>21.389679076594</v>
      </c>
      <c r="O85" s="3">
        <v>54.747486751264098</v>
      </c>
      <c r="P85" s="3"/>
      <c r="Q85" s="1" t="s">
        <v>166</v>
      </c>
      <c r="R85" s="1">
        <f t="shared" si="18"/>
        <v>7763.2295355358201</v>
      </c>
      <c r="S85">
        <f t="shared" si="19"/>
        <v>2358.047078670465</v>
      </c>
      <c r="T85" s="1">
        <f t="shared" si="20"/>
        <v>1441.915503222574</v>
      </c>
      <c r="U85">
        <f t="shared" si="21"/>
        <v>466.65422607973886</v>
      </c>
      <c r="V85" s="1">
        <f t="shared" si="22"/>
        <v>143.23231789634502</v>
      </c>
      <c r="W85">
        <f t="shared" si="23"/>
        <v>65.264425834930861</v>
      </c>
    </row>
    <row r="86" spans="1:23" x14ac:dyDescent="0.2">
      <c r="A86" s="3" t="s">
        <v>167</v>
      </c>
      <c r="B86" s="3">
        <v>518.32407000000001</v>
      </c>
      <c r="C86" s="3">
        <v>3.32</v>
      </c>
      <c r="D86" s="3">
        <v>18499.511710404098</v>
      </c>
      <c r="E86" s="3">
        <v>20257.873515931398</v>
      </c>
      <c r="F86" s="3">
        <v>5105.9458015673199</v>
      </c>
      <c r="G86" s="3">
        <v>834.31264791670196</v>
      </c>
      <c r="H86" s="3">
        <v>1674.2350817018601</v>
      </c>
      <c r="I86" s="3">
        <v>5098.4906296803501</v>
      </c>
      <c r="J86" s="3">
        <v>2558.7663155877099</v>
      </c>
      <c r="K86" s="3">
        <v>4450.4472968065902</v>
      </c>
      <c r="L86" s="3">
        <v>339.01573667174301</v>
      </c>
      <c r="M86" s="3">
        <v>592.55423759392602</v>
      </c>
      <c r="N86" s="3">
        <v>339.10110645629902</v>
      </c>
      <c r="O86" s="3">
        <v>1676.67529140077</v>
      </c>
      <c r="P86" s="3"/>
      <c r="Q86" s="1" t="s">
        <v>168</v>
      </c>
      <c r="R86" s="1">
        <f t="shared" si="18"/>
        <v>11174.41091895488</v>
      </c>
      <c r="S86">
        <f t="shared" si="19"/>
        <v>4829.6850785121733</v>
      </c>
      <c r="T86" s="1">
        <f t="shared" si="20"/>
        <v>3445.4848309441277</v>
      </c>
      <c r="U86">
        <f t="shared" si="21"/>
        <v>799.26909987159615</v>
      </c>
      <c r="V86" s="1">
        <f t="shared" si="22"/>
        <v>736.83659303068453</v>
      </c>
      <c r="W86">
        <f t="shared" si="23"/>
        <v>318.92647116003093</v>
      </c>
    </row>
    <row r="87" spans="1:23" x14ac:dyDescent="0.2">
      <c r="A87" s="3" t="s">
        <v>169</v>
      </c>
      <c r="B87" s="3">
        <v>550.38664000000006</v>
      </c>
      <c r="C87" s="3">
        <v>6.64</v>
      </c>
      <c r="D87" s="3">
        <v>2227.0638347903</v>
      </c>
      <c r="E87" s="3">
        <v>3057.30371141963</v>
      </c>
      <c r="F87" s="3">
        <v>475.22273628258102</v>
      </c>
      <c r="G87" s="3">
        <v>486.578668979187</v>
      </c>
      <c r="H87" s="3">
        <v>279.46670151378697</v>
      </c>
      <c r="I87" s="3">
        <v>998.89017222617804</v>
      </c>
      <c r="J87" s="3">
        <v>1019.84866376535</v>
      </c>
      <c r="K87" s="3">
        <v>704.278187220517</v>
      </c>
      <c r="L87" s="3">
        <v>14.524598477631001</v>
      </c>
      <c r="M87" s="3">
        <v>55.178766305572097</v>
      </c>
      <c r="N87" s="3">
        <v>37.4132213737985</v>
      </c>
      <c r="O87" s="3">
        <v>43.458911879076801</v>
      </c>
      <c r="P87" s="3"/>
      <c r="Q87" s="1" t="s">
        <v>170</v>
      </c>
      <c r="R87" s="1">
        <f t="shared" si="18"/>
        <v>1561.5422378679243</v>
      </c>
      <c r="S87">
        <f t="shared" si="19"/>
        <v>646.52005097124402</v>
      </c>
      <c r="T87" s="1">
        <f t="shared" si="20"/>
        <v>750.62093118145799</v>
      </c>
      <c r="U87">
        <f t="shared" si="21"/>
        <v>172.78482429811137</v>
      </c>
      <c r="V87" s="1">
        <f t="shared" si="22"/>
        <v>37.643874509019597</v>
      </c>
      <c r="W87">
        <f t="shared" si="23"/>
        <v>8.543229361197346</v>
      </c>
    </row>
    <row r="88" spans="1:23" s="3" customFormat="1" x14ac:dyDescent="0.2">
      <c r="D88" s="3">
        <f>SUM(D83:D87)</f>
        <v>173370.7868430682</v>
      </c>
      <c r="E88" s="3">
        <f t="shared" ref="E88:O88" si="25">SUM(E83:E87)</f>
        <v>209265.82377111187</v>
      </c>
      <c r="F88" s="3">
        <f t="shared" si="25"/>
        <v>66731.382905074221</v>
      </c>
      <c r="G88" s="3">
        <f t="shared" si="25"/>
        <v>49117.357725798603</v>
      </c>
      <c r="H88" s="3">
        <f t="shared" si="25"/>
        <v>25665.515587820933</v>
      </c>
      <c r="I88" s="3">
        <f t="shared" si="25"/>
        <v>44279.041484245587</v>
      </c>
      <c r="J88" s="3">
        <f t="shared" si="25"/>
        <v>39396.620047938479</v>
      </c>
      <c r="K88" s="3">
        <f t="shared" si="25"/>
        <v>34159.543168327604</v>
      </c>
      <c r="L88" s="3">
        <f t="shared" si="25"/>
        <v>3813.1341443592783</v>
      </c>
      <c r="M88" s="3">
        <f t="shared" si="25"/>
        <v>4684.8106393668913</v>
      </c>
      <c r="N88" s="3">
        <f t="shared" si="25"/>
        <v>3186.5176676760625</v>
      </c>
      <c r="O88" s="3">
        <f t="shared" si="25"/>
        <v>11485.704849807269</v>
      </c>
      <c r="Q88" s="3" t="s">
        <v>267</v>
      </c>
      <c r="R88" s="1">
        <f t="shared" si="18"/>
        <v>124621.33781126323</v>
      </c>
      <c r="S88">
        <f t="shared" si="19"/>
        <v>39362.94330977041</v>
      </c>
      <c r="T88" s="1">
        <f t="shared" si="20"/>
        <v>35875.180072083152</v>
      </c>
      <c r="U88">
        <f t="shared" si="21"/>
        <v>3981.2695316644545</v>
      </c>
      <c r="V88" s="1">
        <f t="shared" si="22"/>
        <v>5792.5418253023745</v>
      </c>
      <c r="W88">
        <f t="shared" si="23"/>
        <v>1922.4244736224846</v>
      </c>
    </row>
    <row r="89" spans="1:23" x14ac:dyDescent="0.2">
      <c r="A89" s="3" t="s">
        <v>171</v>
      </c>
      <c r="B89" s="3">
        <v>454.29280999999997</v>
      </c>
      <c r="C89" s="3">
        <v>4.13</v>
      </c>
      <c r="D89" s="3">
        <v>70619.330001130002</v>
      </c>
      <c r="E89" s="3">
        <v>74143.860195254296</v>
      </c>
      <c r="F89" s="3">
        <v>33748.586763921099</v>
      </c>
      <c r="G89" s="3">
        <v>22709.512823232199</v>
      </c>
      <c r="H89" s="3">
        <v>8655.4305896086098</v>
      </c>
      <c r="I89" s="3">
        <v>18494.592837953202</v>
      </c>
      <c r="J89" s="3">
        <v>21726.319383704598</v>
      </c>
      <c r="K89" s="3">
        <v>16697.239141620699</v>
      </c>
      <c r="L89" s="3">
        <v>1806.6749488007799</v>
      </c>
      <c r="M89" s="3">
        <v>2118.8563654026302</v>
      </c>
      <c r="N89" s="3">
        <v>1720.3628631351601</v>
      </c>
      <c r="O89" s="3">
        <v>4918.9166476808095</v>
      </c>
      <c r="P89" s="3"/>
      <c r="Q89" s="1" t="s">
        <v>172</v>
      </c>
      <c r="R89" s="1">
        <f t="shared" si="18"/>
        <v>50305.322445884398</v>
      </c>
      <c r="S89">
        <f t="shared" si="19"/>
        <v>12963.374657584247</v>
      </c>
      <c r="T89" s="1">
        <f t="shared" si="20"/>
        <v>16393.395488221777</v>
      </c>
      <c r="U89">
        <f t="shared" si="21"/>
        <v>2781.2396713727371</v>
      </c>
      <c r="V89" s="1">
        <f t="shared" si="22"/>
        <v>2641.202706254845</v>
      </c>
      <c r="W89">
        <f t="shared" si="23"/>
        <v>764.0467423204492</v>
      </c>
    </row>
    <row r="90" spans="1:23" x14ac:dyDescent="0.2">
      <c r="A90" s="3" t="s">
        <v>173</v>
      </c>
      <c r="B90" s="3">
        <v>482.32409000000001</v>
      </c>
      <c r="C90" s="3">
        <v>4.96</v>
      </c>
      <c r="D90" s="3">
        <v>2129.2353674801502</v>
      </c>
      <c r="E90" s="3">
        <v>2052.7498561308898</v>
      </c>
      <c r="F90" s="3">
        <v>114.189086288616</v>
      </c>
      <c r="G90" s="3">
        <v>477.61299743429402</v>
      </c>
      <c r="H90" s="3">
        <v>233.061572206763</v>
      </c>
      <c r="I90" s="3">
        <v>536.17574079059102</v>
      </c>
      <c r="J90" s="3">
        <v>547.34237215196902</v>
      </c>
      <c r="K90" s="3">
        <v>598.85258061164302</v>
      </c>
      <c r="L90" s="3">
        <v>22.659028991714099</v>
      </c>
      <c r="M90" s="3">
        <v>8.40573408191519</v>
      </c>
      <c r="N90" s="3">
        <v>6.76025569706208</v>
      </c>
      <c r="O90" s="3">
        <v>21.485706035792301</v>
      </c>
      <c r="P90" s="3"/>
      <c r="Q90" s="1" t="s">
        <v>174</v>
      </c>
      <c r="R90" s="1">
        <f t="shared" si="18"/>
        <v>1193.4468268334874</v>
      </c>
      <c r="S90">
        <f t="shared" si="19"/>
        <v>523.71407838657854</v>
      </c>
      <c r="T90" s="1">
        <f t="shared" si="20"/>
        <v>478.85806644024149</v>
      </c>
      <c r="U90">
        <f t="shared" si="21"/>
        <v>83.061230391826683</v>
      </c>
      <c r="V90" s="1">
        <f t="shared" si="22"/>
        <v>14.827681201620916</v>
      </c>
      <c r="W90">
        <f t="shared" si="23"/>
        <v>4.203015405453403</v>
      </c>
    </row>
    <row r="91" spans="1:23" x14ac:dyDescent="0.2">
      <c r="A91" s="3" t="s">
        <v>175</v>
      </c>
      <c r="B91" s="3">
        <v>480.30853999999999</v>
      </c>
      <c r="C91" s="3">
        <v>4.3099999999999996</v>
      </c>
      <c r="D91" s="3">
        <v>8513.2518067129295</v>
      </c>
      <c r="E91" s="3">
        <v>2527.6143763559799</v>
      </c>
      <c r="F91" s="3">
        <v>2930.7825378346001</v>
      </c>
      <c r="G91" s="3">
        <v>2609.1806550768702</v>
      </c>
      <c r="H91" s="3">
        <v>237.065297523693</v>
      </c>
      <c r="I91" s="3">
        <v>1232.6140244963001</v>
      </c>
      <c r="J91" s="3">
        <v>1143.8855941489201</v>
      </c>
      <c r="K91" s="3">
        <v>1690.81905159088</v>
      </c>
      <c r="L91" s="3">
        <v>33.503647894969497</v>
      </c>
      <c r="M91" s="3">
        <v>35.186315399142998</v>
      </c>
      <c r="N91" s="3">
        <v>42.2907393637891</v>
      </c>
      <c r="O91" s="3">
        <v>319.65150986625201</v>
      </c>
      <c r="P91" s="3"/>
      <c r="Q91" s="1" t="s">
        <v>176</v>
      </c>
      <c r="R91" s="1">
        <f t="shared" si="18"/>
        <v>4145.2073439950946</v>
      </c>
      <c r="S91">
        <f t="shared" si="19"/>
        <v>1458.6130694408107</v>
      </c>
      <c r="T91" s="1">
        <f t="shared" si="20"/>
        <v>1076.0959919399484</v>
      </c>
      <c r="U91">
        <f t="shared" si="21"/>
        <v>304.26828497810237</v>
      </c>
      <c r="V91" s="1">
        <f t="shared" si="22"/>
        <v>107.6580531310384</v>
      </c>
      <c r="W91">
        <f t="shared" si="23"/>
        <v>70.690133678309195</v>
      </c>
    </row>
    <row r="92" spans="1:23" x14ac:dyDescent="0.2">
      <c r="A92" s="3" t="s">
        <v>177</v>
      </c>
      <c r="B92" s="3">
        <v>476.27713</v>
      </c>
      <c r="C92" s="3">
        <v>3.42</v>
      </c>
      <c r="D92" s="3">
        <v>11609.0064336669</v>
      </c>
      <c r="E92" s="3">
        <v>9802.9410331740492</v>
      </c>
      <c r="F92" s="3">
        <v>827.68094414726897</v>
      </c>
      <c r="G92" s="3">
        <v>2786.9190341888402</v>
      </c>
      <c r="H92" s="3">
        <v>593.014805427939</v>
      </c>
      <c r="I92" s="3">
        <v>1616.1383826108399</v>
      </c>
      <c r="J92" s="3">
        <v>847.61724159241601</v>
      </c>
      <c r="K92" s="3">
        <v>1655.8067896615801</v>
      </c>
      <c r="L92" s="3">
        <v>28.986940166091902</v>
      </c>
      <c r="M92" s="3">
        <v>81.974742760538405</v>
      </c>
      <c r="N92" s="3">
        <v>26.602770045475701</v>
      </c>
      <c r="O92" s="3">
        <v>522.30044442102201</v>
      </c>
      <c r="P92" s="3"/>
      <c r="Q92" s="1" t="s">
        <v>178</v>
      </c>
      <c r="R92" s="1">
        <f t="shared" si="18"/>
        <v>6256.6368612942642</v>
      </c>
      <c r="S92">
        <f t="shared" si="19"/>
        <v>2625.7798439830362</v>
      </c>
      <c r="T92" s="1">
        <f t="shared" si="20"/>
        <v>1178.1443048231938</v>
      </c>
      <c r="U92">
        <f t="shared" si="21"/>
        <v>269.50957499835624</v>
      </c>
      <c r="V92" s="1">
        <f t="shared" si="22"/>
        <v>164.966224348282</v>
      </c>
      <c r="W92">
        <f t="shared" si="23"/>
        <v>119.79501313508692</v>
      </c>
    </row>
    <row r="93" spans="1:23" s="3" customFormat="1" x14ac:dyDescent="0.2">
      <c r="D93" s="3">
        <f>SUM(D89:D92)</f>
        <v>92870.823608989987</v>
      </c>
      <c r="E93" s="3">
        <f t="shared" ref="E93:O93" si="26">SUM(E89:E92)</f>
        <v>88527.165460915217</v>
      </c>
      <c r="F93" s="3">
        <f t="shared" si="26"/>
        <v>37621.239332191588</v>
      </c>
      <c r="G93" s="3">
        <f t="shared" si="26"/>
        <v>28583.225509932203</v>
      </c>
      <c r="H93" s="3">
        <f t="shared" si="26"/>
        <v>9718.5722647670063</v>
      </c>
      <c r="I93" s="3">
        <f t="shared" si="26"/>
        <v>21879.52098585093</v>
      </c>
      <c r="J93" s="3">
        <f t="shared" si="26"/>
        <v>24265.164591597902</v>
      </c>
      <c r="K93" s="3">
        <f t="shared" si="26"/>
        <v>20642.717563484799</v>
      </c>
      <c r="L93" s="3">
        <f t="shared" si="26"/>
        <v>1891.8245658535554</v>
      </c>
      <c r="M93" s="3">
        <f t="shared" si="26"/>
        <v>2244.4231576442271</v>
      </c>
      <c r="N93" s="3">
        <f t="shared" si="26"/>
        <v>1796.0166282414868</v>
      </c>
      <c r="O93" s="3">
        <f t="shared" si="26"/>
        <v>5782.3543080038762</v>
      </c>
      <c r="Q93" s="3" t="s">
        <v>268</v>
      </c>
      <c r="R93" s="1">
        <f t="shared" si="18"/>
        <v>61900.613478007246</v>
      </c>
      <c r="S93">
        <f t="shared" si="19"/>
        <v>16752.272323437846</v>
      </c>
      <c r="T93" s="1">
        <f t="shared" si="20"/>
        <v>19126.493851425159</v>
      </c>
      <c r="U93">
        <f t="shared" si="21"/>
        <v>3224.8128925633328</v>
      </c>
      <c r="V93" s="1">
        <f t="shared" si="22"/>
        <v>2928.6546649357861</v>
      </c>
      <c r="W93">
        <f t="shared" si="23"/>
        <v>956.10581636078246</v>
      </c>
    </row>
    <row r="94" spans="1:23" x14ac:dyDescent="0.2">
      <c r="A94" s="3" t="s">
        <v>179</v>
      </c>
      <c r="B94" s="3">
        <v>732.55394000000001</v>
      </c>
      <c r="C94" s="3">
        <v>10.58</v>
      </c>
      <c r="D94" s="3">
        <v>6433.4005617308503</v>
      </c>
      <c r="E94" s="3">
        <v>5498.0659441793696</v>
      </c>
      <c r="F94" s="3">
        <v>6885.8200081299901</v>
      </c>
      <c r="G94" s="3">
        <v>4856.1056053339298</v>
      </c>
      <c r="H94" s="3">
        <v>45.503753289769698</v>
      </c>
      <c r="I94" s="3">
        <v>88.135868629855594</v>
      </c>
      <c r="J94" s="3">
        <v>51.682756208492897</v>
      </c>
      <c r="K94" s="3">
        <v>284.81158527364897</v>
      </c>
      <c r="L94" s="3">
        <v>9.1751980983229302</v>
      </c>
      <c r="M94" s="3">
        <v>48.956145539831098</v>
      </c>
      <c r="N94" s="3">
        <v>9.3305043962749394</v>
      </c>
      <c r="O94" s="3">
        <v>123.57059735307701</v>
      </c>
      <c r="P94" s="3"/>
      <c r="Q94" s="1" t="s">
        <v>180</v>
      </c>
      <c r="R94" s="1">
        <f t="shared" si="18"/>
        <v>5918.3480298435352</v>
      </c>
      <c r="S94">
        <f t="shared" si="19"/>
        <v>457.00812714612283</v>
      </c>
      <c r="T94" s="1">
        <f t="shared" si="20"/>
        <v>117.53349085044178</v>
      </c>
      <c r="U94">
        <f t="shared" si="21"/>
        <v>56.547018350533889</v>
      </c>
      <c r="V94" s="1">
        <f t="shared" si="22"/>
        <v>47.75811134687649</v>
      </c>
      <c r="W94">
        <f t="shared" si="23"/>
        <v>26.947928941854958</v>
      </c>
    </row>
    <row r="95" spans="1:23" x14ac:dyDescent="0.2">
      <c r="A95" s="3" t="s">
        <v>181</v>
      </c>
      <c r="B95" s="3">
        <v>728.52260999999999</v>
      </c>
      <c r="C95" s="3">
        <v>9.0299999999999994</v>
      </c>
      <c r="D95" s="3">
        <v>21677.226660756402</v>
      </c>
      <c r="E95" s="3">
        <v>26242.311505855301</v>
      </c>
      <c r="F95" s="3">
        <v>27189.185676976402</v>
      </c>
      <c r="G95" s="3">
        <v>20178.117478026899</v>
      </c>
      <c r="H95" s="3">
        <v>687.69125537295099</v>
      </c>
      <c r="I95" s="3">
        <v>756.053885165005</v>
      </c>
      <c r="J95" s="3">
        <v>536.62686535416299</v>
      </c>
      <c r="K95" s="3">
        <v>9322.1122992368491</v>
      </c>
      <c r="L95" s="3">
        <v>215.78351644981399</v>
      </c>
      <c r="M95" s="3">
        <v>1656.71486979363</v>
      </c>
      <c r="N95" s="3">
        <v>740.24065843108701</v>
      </c>
      <c r="O95" s="3">
        <v>3511.6262103075801</v>
      </c>
      <c r="P95" s="3"/>
      <c r="Q95" s="1" t="s">
        <v>182</v>
      </c>
      <c r="R95" s="1">
        <f t="shared" si="18"/>
        <v>23821.710330403752</v>
      </c>
      <c r="S95">
        <f t="shared" si="19"/>
        <v>1709.6242117213819</v>
      </c>
      <c r="T95" s="1">
        <f t="shared" si="20"/>
        <v>2825.621076282242</v>
      </c>
      <c r="U95">
        <f t="shared" si="21"/>
        <v>2165.9821672332741</v>
      </c>
      <c r="V95" s="1">
        <f t="shared" si="22"/>
        <v>1531.0913137455277</v>
      </c>
      <c r="W95">
        <f t="shared" si="23"/>
        <v>724.211014079714</v>
      </c>
    </row>
    <row r="96" spans="1:23" x14ac:dyDescent="0.2">
      <c r="A96" s="3" t="s">
        <v>183</v>
      </c>
      <c r="B96" s="3">
        <v>726.50636999999995</v>
      </c>
      <c r="C96" s="3">
        <v>7.94</v>
      </c>
      <c r="D96" s="3">
        <v>15715.832750657501</v>
      </c>
      <c r="E96" s="3">
        <v>9131.5973417476507</v>
      </c>
      <c r="F96" s="3">
        <v>7023.1611968332099</v>
      </c>
      <c r="G96" s="3">
        <v>7514.6633125421604</v>
      </c>
      <c r="H96" s="3">
        <v>2512.1020553803501</v>
      </c>
      <c r="I96" s="3">
        <v>5089.9211404835696</v>
      </c>
      <c r="J96" s="3">
        <v>2974.2693088976798</v>
      </c>
      <c r="K96" s="3">
        <v>3609.7817323071799</v>
      </c>
      <c r="L96" s="3">
        <v>16.414201277197499</v>
      </c>
      <c r="M96" s="3">
        <v>20.500078419366801</v>
      </c>
      <c r="N96" s="3">
        <v>7.8945412685760399</v>
      </c>
      <c r="O96" s="3">
        <v>81.6264558721778</v>
      </c>
      <c r="P96" s="3"/>
      <c r="Q96" s="1" t="s">
        <v>184</v>
      </c>
      <c r="R96" s="1">
        <f t="shared" si="18"/>
        <v>9846.3136504451304</v>
      </c>
      <c r="S96">
        <f t="shared" si="19"/>
        <v>2007.6698131634673</v>
      </c>
      <c r="T96" s="1">
        <f t="shared" si="20"/>
        <v>3546.5185592671946</v>
      </c>
      <c r="U96">
        <f t="shared" si="21"/>
        <v>561.51435606687892</v>
      </c>
      <c r="V96" s="1">
        <f t="shared" si="22"/>
        <v>31.608819209329535</v>
      </c>
      <c r="W96">
        <f t="shared" si="23"/>
        <v>16.878021930975947</v>
      </c>
    </row>
    <row r="97" spans="1:23" x14ac:dyDescent="0.2">
      <c r="A97" s="3" t="s">
        <v>185</v>
      </c>
      <c r="B97" s="3">
        <v>724.49099999999999</v>
      </c>
      <c r="C97" s="3">
        <v>7.34</v>
      </c>
      <c r="D97" s="3">
        <v>7046.1182721717296</v>
      </c>
      <c r="E97" s="3">
        <v>23005.468586387899</v>
      </c>
      <c r="F97" s="3">
        <v>20624.244790213201</v>
      </c>
      <c r="G97" s="3">
        <v>32597.216218578102</v>
      </c>
      <c r="H97" s="3">
        <v>4452.5057379331602</v>
      </c>
      <c r="I97" s="3">
        <v>9716.1964728079092</v>
      </c>
      <c r="J97" s="3">
        <v>4663.6872159020304</v>
      </c>
      <c r="K97" s="3">
        <v>8230.7036607383598</v>
      </c>
      <c r="L97" s="3">
        <v>42.765316991465198</v>
      </c>
      <c r="M97" s="3">
        <v>59.3375279805255</v>
      </c>
      <c r="N97" s="3">
        <v>36.4433013141823</v>
      </c>
      <c r="O97" s="3">
        <v>73.703783209405799</v>
      </c>
      <c r="P97" s="3"/>
      <c r="Q97" s="1" t="s">
        <v>186</v>
      </c>
      <c r="R97" s="1">
        <f t="shared" si="18"/>
        <v>20818.261966837734</v>
      </c>
      <c r="S97">
        <f t="shared" si="19"/>
        <v>5269.7028748667781</v>
      </c>
      <c r="T97" s="1">
        <f t="shared" si="20"/>
        <v>6765.7732718453653</v>
      </c>
      <c r="U97">
        <f t="shared" si="21"/>
        <v>1310.88362625889</v>
      </c>
      <c r="V97" s="1">
        <f t="shared" si="22"/>
        <v>53.062482373894696</v>
      </c>
      <c r="W97">
        <f t="shared" si="23"/>
        <v>8.4047025108763656</v>
      </c>
    </row>
    <row r="98" spans="1:23" x14ac:dyDescent="0.2">
      <c r="A98" s="3" t="s">
        <v>187</v>
      </c>
      <c r="B98" s="3">
        <v>756.55382999999995</v>
      </c>
      <c r="C98" s="3">
        <v>9.7899999999999991</v>
      </c>
      <c r="D98" s="3">
        <v>774180.97489027097</v>
      </c>
      <c r="E98" s="3">
        <v>745799.59322456305</v>
      </c>
      <c r="F98" s="3">
        <v>775670.95637325803</v>
      </c>
      <c r="G98" s="3">
        <v>566545.951636891</v>
      </c>
      <c r="H98" s="3">
        <v>18990.436406181001</v>
      </c>
      <c r="I98" s="3">
        <v>65854.232726787799</v>
      </c>
      <c r="J98" s="3">
        <v>33569.812821687497</v>
      </c>
      <c r="K98" s="3">
        <v>77158.862943269007</v>
      </c>
      <c r="L98" s="3">
        <v>6098.37545798055</v>
      </c>
      <c r="M98" s="3">
        <v>17274.8147636879</v>
      </c>
      <c r="N98" s="3">
        <v>2588.6427238607198</v>
      </c>
      <c r="O98" s="3">
        <v>26580.266928008601</v>
      </c>
      <c r="P98" s="3"/>
      <c r="Q98" s="1" t="s">
        <v>188</v>
      </c>
      <c r="R98" s="1">
        <f t="shared" si="18"/>
        <v>715549.3690312457</v>
      </c>
      <c r="S98">
        <f t="shared" si="19"/>
        <v>50140.938803431854</v>
      </c>
      <c r="T98" s="1">
        <f t="shared" si="20"/>
        <v>48893.336224481332</v>
      </c>
      <c r="U98">
        <f t="shared" si="21"/>
        <v>13588.002667401504</v>
      </c>
      <c r="V98" s="1">
        <f t="shared" si="22"/>
        <v>13135.524968384443</v>
      </c>
      <c r="W98">
        <f t="shared" si="23"/>
        <v>5466.969031389096</v>
      </c>
    </row>
    <row r="99" spans="1:23" x14ac:dyDescent="0.2">
      <c r="A99" s="3" t="s">
        <v>189</v>
      </c>
      <c r="B99" s="3">
        <v>782.56903999999997</v>
      </c>
      <c r="C99" s="3">
        <v>10.01</v>
      </c>
      <c r="D99" s="3">
        <v>76438.502691371294</v>
      </c>
      <c r="E99" s="3">
        <v>76264.743291813997</v>
      </c>
      <c r="F99" s="3">
        <v>10981.141859789601</v>
      </c>
      <c r="G99" s="3">
        <v>56969.603761550497</v>
      </c>
      <c r="H99" s="3">
        <v>1347.28957259442</v>
      </c>
      <c r="I99" s="3">
        <v>22254.573627107598</v>
      </c>
      <c r="J99" s="3">
        <v>911.33999294709895</v>
      </c>
      <c r="K99" s="3">
        <v>1578.5923106073301</v>
      </c>
      <c r="L99" s="3">
        <v>181.13044027228</v>
      </c>
      <c r="M99" s="3">
        <v>937.13374232649198</v>
      </c>
      <c r="N99" s="3">
        <v>2536.77975063742</v>
      </c>
      <c r="O99" s="3">
        <v>15167.049463957999</v>
      </c>
      <c r="P99" s="3"/>
      <c r="Q99" s="1" t="s">
        <v>190</v>
      </c>
      <c r="R99" s="1">
        <f t="shared" si="18"/>
        <v>55163.497901131355</v>
      </c>
      <c r="S99">
        <f t="shared" si="19"/>
        <v>15419.768128405452</v>
      </c>
      <c r="T99" s="1">
        <f t="shared" si="20"/>
        <v>6522.9488758141124</v>
      </c>
      <c r="U99">
        <f t="shared" si="21"/>
        <v>5245.6988939883704</v>
      </c>
      <c r="V99" s="1">
        <f t="shared" si="22"/>
        <v>4705.5233492985481</v>
      </c>
      <c r="W99">
        <f t="shared" si="23"/>
        <v>3521.5748000671692</v>
      </c>
    </row>
    <row r="100" spans="1:23" x14ac:dyDescent="0.2">
      <c r="A100" s="3" t="s">
        <v>191</v>
      </c>
      <c r="B100" s="3">
        <v>780.55380000000002</v>
      </c>
      <c r="C100" s="3">
        <v>9.2200000000000006</v>
      </c>
      <c r="D100" s="3">
        <v>192895.50783127299</v>
      </c>
      <c r="E100" s="3">
        <v>180691.97464006199</v>
      </c>
      <c r="F100" s="3">
        <v>203810.57713824001</v>
      </c>
      <c r="G100" s="3">
        <v>155236.831629355</v>
      </c>
      <c r="H100" s="3">
        <v>13032.103063369899</v>
      </c>
      <c r="I100" s="3">
        <v>25915.775208184099</v>
      </c>
      <c r="J100" s="3">
        <v>14563.9519783919</v>
      </c>
      <c r="K100" s="3">
        <v>38671.243704203203</v>
      </c>
      <c r="L100" s="3">
        <v>4213.0843005144397</v>
      </c>
      <c r="M100" s="3">
        <v>10268.1621010584</v>
      </c>
      <c r="N100" s="3">
        <v>4685.5098801221902</v>
      </c>
      <c r="O100" s="3">
        <v>27340.783639263798</v>
      </c>
      <c r="P100" s="3"/>
      <c r="Q100" s="1" t="s">
        <v>192</v>
      </c>
      <c r="R100" s="1">
        <f t="shared" si="18"/>
        <v>183158.72280973248</v>
      </c>
      <c r="S100">
        <f t="shared" si="19"/>
        <v>10436.398338599245</v>
      </c>
      <c r="T100" s="1">
        <f t="shared" si="20"/>
        <v>23045.768488537276</v>
      </c>
      <c r="U100">
        <f t="shared" si="21"/>
        <v>5948.4390168428135</v>
      </c>
      <c r="V100" s="1">
        <f t="shared" si="22"/>
        <v>11626.884980239707</v>
      </c>
      <c r="W100">
        <f t="shared" si="23"/>
        <v>5415.409092947305</v>
      </c>
    </row>
    <row r="101" spans="1:23" x14ac:dyDescent="0.2">
      <c r="A101" s="3" t="s">
        <v>193</v>
      </c>
      <c r="B101" s="3">
        <v>778.53818999999999</v>
      </c>
      <c r="C101" s="3">
        <v>8.44</v>
      </c>
      <c r="D101" s="3">
        <v>292903.87642028998</v>
      </c>
      <c r="E101" s="3">
        <v>370752.77969293698</v>
      </c>
      <c r="F101" s="3">
        <v>339884.50324781798</v>
      </c>
      <c r="G101" s="3">
        <v>257091.838101228</v>
      </c>
      <c r="H101" s="3">
        <v>38731.7780661902</v>
      </c>
      <c r="I101" s="3">
        <v>114727.942958602</v>
      </c>
      <c r="J101" s="3">
        <v>78624.045251103496</v>
      </c>
      <c r="K101" s="3">
        <v>140048.57870355001</v>
      </c>
      <c r="L101" s="3">
        <v>9887.2527464859995</v>
      </c>
      <c r="M101" s="3">
        <v>33041.9827282638</v>
      </c>
      <c r="N101" s="3">
        <v>11142.3644335509</v>
      </c>
      <c r="O101" s="3">
        <v>80679.004897803999</v>
      </c>
      <c r="P101" s="3"/>
      <c r="Q101" s="1" t="s">
        <v>194</v>
      </c>
      <c r="R101" s="1">
        <f t="shared" si="18"/>
        <v>315158.24936556822</v>
      </c>
      <c r="S101">
        <f t="shared" si="19"/>
        <v>25114.910355001677</v>
      </c>
      <c r="T101" s="1">
        <f t="shared" si="20"/>
        <v>93033.086244861421</v>
      </c>
      <c r="U101">
        <f t="shared" si="21"/>
        <v>22055.565947619594</v>
      </c>
      <c r="V101" s="1">
        <f t="shared" si="22"/>
        <v>33687.651201526176</v>
      </c>
      <c r="W101">
        <f t="shared" si="23"/>
        <v>16541.244239916799</v>
      </c>
    </row>
    <row r="102" spans="1:23" s="3" customFormat="1" x14ac:dyDescent="0.2">
      <c r="D102" s="3">
        <f>SUM(D94:D101)</f>
        <v>1387291.4400785216</v>
      </c>
      <c r="E102" s="3">
        <f t="shared" ref="E102:O102" si="27">SUM(E94:E101)</f>
        <v>1437386.5342275463</v>
      </c>
      <c r="F102" s="3">
        <f t="shared" si="27"/>
        <v>1392069.5902912584</v>
      </c>
      <c r="G102" s="3">
        <f t="shared" si="27"/>
        <v>1100990.3277435056</v>
      </c>
      <c r="H102" s="3">
        <f t="shared" si="27"/>
        <v>79799.409910311748</v>
      </c>
      <c r="I102" s="3">
        <f t="shared" si="27"/>
        <v>244402.83188776782</v>
      </c>
      <c r="J102" s="3">
        <f t="shared" si="27"/>
        <v>135895.41619049237</v>
      </c>
      <c r="K102" s="3">
        <f t="shared" si="27"/>
        <v>278904.6869391856</v>
      </c>
      <c r="L102" s="3">
        <f t="shared" si="27"/>
        <v>20663.981178070069</v>
      </c>
      <c r="M102" s="3">
        <f t="shared" si="27"/>
        <v>63307.601957069943</v>
      </c>
      <c r="N102" s="3">
        <f t="shared" si="27"/>
        <v>21747.20579358135</v>
      </c>
      <c r="O102" s="3">
        <f t="shared" si="27"/>
        <v>153557.63197577663</v>
      </c>
      <c r="Q102" s="3" t="s">
        <v>269</v>
      </c>
      <c r="R102" s="1">
        <f t="shared" si="18"/>
        <v>1329434.4730852079</v>
      </c>
      <c r="S102">
        <f t="shared" si="19"/>
        <v>76979.9549573681</v>
      </c>
      <c r="T102" s="1">
        <f t="shared" si="20"/>
        <v>184750.58623193938</v>
      </c>
      <c r="U102">
        <f t="shared" si="21"/>
        <v>46390.518196830606</v>
      </c>
      <c r="V102" s="1">
        <f t="shared" si="22"/>
        <v>64819.105226124499</v>
      </c>
      <c r="W102">
        <f t="shared" si="23"/>
        <v>31200.526534362198</v>
      </c>
    </row>
    <row r="103" spans="1:23" x14ac:dyDescent="0.2">
      <c r="A103" s="3" t="s">
        <v>195</v>
      </c>
      <c r="B103" s="3">
        <v>718.53827000000001</v>
      </c>
      <c r="C103" s="3">
        <v>10.84</v>
      </c>
      <c r="D103" s="3">
        <v>3080.39517239006</v>
      </c>
      <c r="E103" s="3">
        <v>2554.2272851371999</v>
      </c>
      <c r="F103" s="3">
        <v>2796.0686484058201</v>
      </c>
      <c r="G103" s="3">
        <v>2401.0011961857899</v>
      </c>
      <c r="H103" s="3">
        <v>29.136335473118201</v>
      </c>
      <c r="I103" s="3">
        <v>1050.8353056149299</v>
      </c>
      <c r="J103" s="3">
        <v>755.33727195045503</v>
      </c>
      <c r="K103" s="3">
        <v>235.41461057513601</v>
      </c>
      <c r="L103" s="3">
        <v>17.874404034237902</v>
      </c>
      <c r="M103" s="3">
        <v>50.293797625424702</v>
      </c>
      <c r="N103" s="3">
        <v>13.373632546327499</v>
      </c>
      <c r="O103" s="3">
        <v>442.99339547567098</v>
      </c>
      <c r="P103" s="3"/>
      <c r="Q103" s="1" t="s">
        <v>196</v>
      </c>
      <c r="R103" s="1">
        <f t="shared" si="18"/>
        <v>2707.9230755297176</v>
      </c>
      <c r="S103">
        <f t="shared" si="19"/>
        <v>148.41623365880662</v>
      </c>
      <c r="T103" s="1">
        <f t="shared" si="20"/>
        <v>517.68088090340973</v>
      </c>
      <c r="U103">
        <f t="shared" si="21"/>
        <v>234.35802756852291</v>
      </c>
      <c r="V103" s="1">
        <f t="shared" si="22"/>
        <v>131.13380742041528</v>
      </c>
      <c r="W103">
        <f t="shared" si="23"/>
        <v>104.27793833765308</v>
      </c>
    </row>
    <row r="104" spans="1:23" x14ac:dyDescent="0.2">
      <c r="A104" s="3" t="s">
        <v>197</v>
      </c>
      <c r="B104" s="3">
        <v>716.52248999999995</v>
      </c>
      <c r="C104" s="3">
        <v>10.23</v>
      </c>
      <c r="D104" s="3">
        <v>73968.6040737086</v>
      </c>
      <c r="E104" s="3">
        <v>26868.1319552817</v>
      </c>
      <c r="F104" s="3">
        <v>71386.773356351798</v>
      </c>
      <c r="G104" s="3">
        <v>66399.899740824607</v>
      </c>
      <c r="H104" s="3">
        <v>9200.5992585473396</v>
      </c>
      <c r="I104" s="3">
        <v>19230.8712414443</v>
      </c>
      <c r="J104" s="3">
        <v>17580.501753192901</v>
      </c>
      <c r="K104" s="3">
        <v>19583.9641109898</v>
      </c>
      <c r="L104" s="3">
        <v>458.73848339102898</v>
      </c>
      <c r="M104" s="3">
        <v>984.52063260713805</v>
      </c>
      <c r="N104" s="3">
        <v>2377.76397256979</v>
      </c>
      <c r="O104" s="3">
        <v>12212.6606499919</v>
      </c>
      <c r="P104" s="3"/>
      <c r="Q104" s="1" t="s">
        <v>198</v>
      </c>
      <c r="R104" s="1">
        <f t="shared" si="18"/>
        <v>59655.85228154168</v>
      </c>
      <c r="S104">
        <f t="shared" si="19"/>
        <v>11041.535798420824</v>
      </c>
      <c r="T104" s="1">
        <f t="shared" si="20"/>
        <v>16398.984091043585</v>
      </c>
      <c r="U104">
        <f t="shared" si="21"/>
        <v>2438.8592063835904</v>
      </c>
      <c r="V104" s="1">
        <f t="shared" si="22"/>
        <v>4008.4209346399643</v>
      </c>
      <c r="W104">
        <f t="shared" si="23"/>
        <v>2764.5495410079134</v>
      </c>
    </row>
    <row r="105" spans="1:23" x14ac:dyDescent="0.2">
      <c r="A105" s="3" t="s">
        <v>199</v>
      </c>
      <c r="B105" s="3">
        <v>714.50711000000001</v>
      </c>
      <c r="C105" s="3">
        <v>9.67</v>
      </c>
      <c r="D105" s="3">
        <v>117100.359538762</v>
      </c>
      <c r="E105" s="3">
        <v>18455.776471295299</v>
      </c>
      <c r="F105" s="3">
        <v>100565.38017943699</v>
      </c>
      <c r="G105" s="3">
        <v>89840.1761100164</v>
      </c>
      <c r="H105" s="3">
        <v>25849.883417437599</v>
      </c>
      <c r="I105" s="3">
        <v>41534.609713239399</v>
      </c>
      <c r="J105" s="3">
        <v>35902.960633203402</v>
      </c>
      <c r="K105" s="3">
        <v>46895.507710507503</v>
      </c>
      <c r="L105" s="3">
        <v>6603.7093566947597</v>
      </c>
      <c r="M105" s="3">
        <v>17216.179085187301</v>
      </c>
      <c r="N105" s="3">
        <v>6012.64913693781</v>
      </c>
      <c r="O105" s="3">
        <v>32840.955763010097</v>
      </c>
      <c r="P105" s="3"/>
      <c r="Q105" s="1" t="s">
        <v>200</v>
      </c>
      <c r="R105" s="1">
        <f t="shared" si="18"/>
        <v>81490.423074877675</v>
      </c>
      <c r="S105">
        <f t="shared" si="19"/>
        <v>21746.659919186401</v>
      </c>
      <c r="T105" s="1">
        <f t="shared" si="20"/>
        <v>37545.740368596977</v>
      </c>
      <c r="U105">
        <f t="shared" si="21"/>
        <v>4498.3425010171522</v>
      </c>
      <c r="V105" s="1">
        <f t="shared" si="22"/>
        <v>15668.373335457491</v>
      </c>
      <c r="W105">
        <f t="shared" si="23"/>
        <v>6276.2411303511826</v>
      </c>
    </row>
    <row r="106" spans="1:23" x14ac:dyDescent="0.2">
      <c r="A106" s="3" t="s">
        <v>201</v>
      </c>
      <c r="B106" s="3">
        <v>742.53801999999996</v>
      </c>
      <c r="C106" s="3">
        <v>9.67</v>
      </c>
      <c r="D106" s="3">
        <v>13302.921846257501</v>
      </c>
      <c r="E106" s="3">
        <v>11741.5276156292</v>
      </c>
      <c r="F106" s="3">
        <v>14128.649635399201</v>
      </c>
      <c r="G106" s="3">
        <v>10735.6172925014</v>
      </c>
      <c r="H106" s="3">
        <v>292.91260930217999</v>
      </c>
      <c r="I106" s="3">
        <v>448.62476428636802</v>
      </c>
      <c r="J106" s="3">
        <v>186.826594915757</v>
      </c>
      <c r="K106" s="3">
        <v>3189.0887998090798</v>
      </c>
      <c r="L106" s="3">
        <v>46.478055530874101</v>
      </c>
      <c r="M106" s="3">
        <v>218.147568143352</v>
      </c>
      <c r="N106" s="3">
        <v>114.55094432060601</v>
      </c>
      <c r="O106" s="3">
        <v>223.41381859383199</v>
      </c>
      <c r="P106" s="3"/>
      <c r="Q106" s="1" t="s">
        <v>202</v>
      </c>
      <c r="R106" s="1">
        <f t="shared" si="18"/>
        <v>12477.179097446824</v>
      </c>
      <c r="S106">
        <f t="shared" si="19"/>
        <v>762.85792954758006</v>
      </c>
      <c r="T106" s="1">
        <f t="shared" si="20"/>
        <v>1029.3631920783462</v>
      </c>
      <c r="U106">
        <f t="shared" si="21"/>
        <v>721.91292183983046</v>
      </c>
      <c r="V106" s="1">
        <f t="shared" si="22"/>
        <v>150.64759664716604</v>
      </c>
      <c r="W106">
        <f t="shared" si="23"/>
        <v>42.822726456424142</v>
      </c>
    </row>
    <row r="107" spans="1:23" x14ac:dyDescent="0.2">
      <c r="A107" s="3" t="s">
        <v>203</v>
      </c>
      <c r="B107" s="3">
        <v>740.52283999999997</v>
      </c>
      <c r="C107" s="3">
        <v>9.73</v>
      </c>
      <c r="D107" s="3">
        <v>11841.8570718221</v>
      </c>
      <c r="E107" s="3">
        <v>9350.6540491306096</v>
      </c>
      <c r="F107" s="3">
        <v>11557.295414634</v>
      </c>
      <c r="G107" s="3">
        <v>9726.4988206135895</v>
      </c>
      <c r="H107" s="3">
        <v>2139.1268181318601</v>
      </c>
      <c r="I107" s="3">
        <v>2960.6014574166002</v>
      </c>
      <c r="J107" s="3">
        <v>3060.0009306134498</v>
      </c>
      <c r="K107" s="3">
        <v>1172.38268088512</v>
      </c>
      <c r="L107" s="3">
        <v>116.195703081891</v>
      </c>
      <c r="M107" s="3">
        <v>1203.1191364093199</v>
      </c>
      <c r="N107" s="3">
        <v>516.26277548178803</v>
      </c>
      <c r="O107" s="3">
        <v>2256.8125537339802</v>
      </c>
      <c r="P107" s="3"/>
      <c r="Q107" s="1" t="s">
        <v>204</v>
      </c>
      <c r="R107" s="1">
        <f t="shared" si="18"/>
        <v>10619.076339050074</v>
      </c>
      <c r="S107">
        <f t="shared" si="19"/>
        <v>631.20503049134004</v>
      </c>
      <c r="T107" s="1">
        <f t="shared" si="20"/>
        <v>2333.0279717617577</v>
      </c>
      <c r="U107">
        <f t="shared" si="21"/>
        <v>438.46639090239586</v>
      </c>
      <c r="V107" s="1">
        <f t="shared" si="22"/>
        <v>1023.0975421767448</v>
      </c>
      <c r="W107">
        <f t="shared" si="23"/>
        <v>468.49163374031787</v>
      </c>
    </row>
    <row r="108" spans="1:23" x14ac:dyDescent="0.2">
      <c r="A108" s="3" t="s">
        <v>205</v>
      </c>
      <c r="B108" s="3">
        <v>738.50676999999996</v>
      </c>
      <c r="C108" s="3">
        <v>9.07</v>
      </c>
      <c r="D108" s="3">
        <v>9019.3516141200907</v>
      </c>
      <c r="E108" s="3">
        <v>25944.268154703201</v>
      </c>
      <c r="F108" s="3">
        <v>29206.056263939601</v>
      </c>
      <c r="G108" s="3">
        <v>26106.3651476788</v>
      </c>
      <c r="H108" s="3">
        <v>1694.77904754273</v>
      </c>
      <c r="I108" s="3">
        <v>1059.8789099006699</v>
      </c>
      <c r="J108" s="3">
        <v>2968.7844658639601</v>
      </c>
      <c r="K108" s="3">
        <v>2351.6858902260301</v>
      </c>
      <c r="L108" s="3">
        <v>342.82850775417</v>
      </c>
      <c r="M108" s="3">
        <v>2381.3438542949798</v>
      </c>
      <c r="N108" s="3">
        <v>818.65511179967405</v>
      </c>
      <c r="O108" s="3">
        <v>3440.8414599446</v>
      </c>
      <c r="P108" s="3"/>
      <c r="Q108" s="1" t="s">
        <v>206</v>
      </c>
      <c r="R108" s="1">
        <f t="shared" si="18"/>
        <v>22569.010295110424</v>
      </c>
      <c r="S108">
        <f t="shared" si="19"/>
        <v>4578.4720389323111</v>
      </c>
      <c r="T108" s="1">
        <f t="shared" si="20"/>
        <v>2018.7820783833477</v>
      </c>
      <c r="U108">
        <f t="shared" si="21"/>
        <v>412.08845477217977</v>
      </c>
      <c r="V108" s="1">
        <f t="shared" si="22"/>
        <v>1745.917233448356</v>
      </c>
      <c r="W108">
        <f t="shared" si="23"/>
        <v>713.26760630559738</v>
      </c>
    </row>
    <row r="109" spans="1:23" x14ac:dyDescent="0.2">
      <c r="A109" s="3" t="s">
        <v>207</v>
      </c>
      <c r="B109" s="3">
        <v>736.49126000000001</v>
      </c>
      <c r="C109" s="3">
        <v>7.39</v>
      </c>
      <c r="D109" s="3">
        <v>23089.379963859901</v>
      </c>
      <c r="E109" s="3">
        <v>27118.8730752429</v>
      </c>
      <c r="F109" s="3">
        <v>29517.982899112299</v>
      </c>
      <c r="G109" s="3">
        <v>30015.451312892601</v>
      </c>
      <c r="H109" s="3">
        <v>3359.20531257836</v>
      </c>
      <c r="I109" s="3">
        <v>3132.70210741847</v>
      </c>
      <c r="J109" s="3">
        <v>2361.13038952949</v>
      </c>
      <c r="K109" s="3">
        <v>5356.5751732151502</v>
      </c>
      <c r="L109" s="3">
        <v>522.49414480614496</v>
      </c>
      <c r="M109" s="3">
        <v>1628.09864229345</v>
      </c>
      <c r="N109" s="3">
        <v>1645.92348336839</v>
      </c>
      <c r="O109" s="3">
        <v>2446.8141526384802</v>
      </c>
      <c r="P109" s="3"/>
      <c r="Q109" s="1" t="s">
        <v>208</v>
      </c>
      <c r="R109" s="1">
        <f t="shared" si="18"/>
        <v>27435.421812776927</v>
      </c>
      <c r="S109">
        <f t="shared" si="19"/>
        <v>1580.6616693534286</v>
      </c>
      <c r="T109" s="1">
        <f t="shared" si="20"/>
        <v>3552.4032456853674</v>
      </c>
      <c r="U109">
        <f t="shared" si="21"/>
        <v>638.20332762631801</v>
      </c>
      <c r="V109" s="1">
        <f t="shared" si="22"/>
        <v>1560.8326057766162</v>
      </c>
      <c r="W109">
        <f t="shared" si="23"/>
        <v>395.27155623574066</v>
      </c>
    </row>
    <row r="110" spans="1:23" x14ac:dyDescent="0.2">
      <c r="A110" s="3" t="s">
        <v>209</v>
      </c>
      <c r="B110" s="3">
        <v>770.56885</v>
      </c>
      <c r="C110" s="3">
        <v>10.61</v>
      </c>
      <c r="D110" s="3">
        <v>5992.5500345058399</v>
      </c>
      <c r="E110" s="3">
        <v>5136.3729062598504</v>
      </c>
      <c r="F110" s="3">
        <v>7202.8848734479297</v>
      </c>
      <c r="G110" s="3">
        <v>5346.2932338481796</v>
      </c>
      <c r="H110" s="3">
        <v>15.866957034260899</v>
      </c>
      <c r="I110" s="3">
        <v>62.329150549492397</v>
      </c>
      <c r="J110" s="3">
        <v>110.325364839972</v>
      </c>
      <c r="K110" s="3">
        <v>1416.41158513547</v>
      </c>
      <c r="L110" s="3">
        <v>8.0188485993667395</v>
      </c>
      <c r="M110" s="3">
        <v>18.401696377248498</v>
      </c>
      <c r="N110" s="3">
        <v>11.056727981084901</v>
      </c>
      <c r="O110" s="3">
        <v>1130.35545752998</v>
      </c>
      <c r="P110" s="3"/>
      <c r="Q110" s="1" t="s">
        <v>210</v>
      </c>
      <c r="R110" s="1">
        <f t="shared" si="18"/>
        <v>5919.5252620154497</v>
      </c>
      <c r="S110">
        <f t="shared" si="19"/>
        <v>464.96120627565159</v>
      </c>
      <c r="T110" s="1">
        <f t="shared" si="20"/>
        <v>401.23326438979882</v>
      </c>
      <c r="U110">
        <f t="shared" si="21"/>
        <v>338.94168846514231</v>
      </c>
      <c r="V110" s="1">
        <f t="shared" si="22"/>
        <v>291.95818262192</v>
      </c>
      <c r="W110">
        <f t="shared" si="23"/>
        <v>279.47425557707163</v>
      </c>
    </row>
    <row r="111" spans="1:23" s="3" customFormat="1" x14ac:dyDescent="0.2">
      <c r="D111" s="3">
        <f>SUM(D103:D110)</f>
        <v>257395.41931542609</v>
      </c>
      <c r="E111" s="3">
        <f t="shared" ref="E111:O111" si="28">SUM(E103:E110)</f>
        <v>127169.83151267996</v>
      </c>
      <c r="F111" s="3">
        <f t="shared" si="28"/>
        <v>266361.09127072763</v>
      </c>
      <c r="G111" s="3">
        <f t="shared" si="28"/>
        <v>240571.30285456139</v>
      </c>
      <c r="H111" s="3">
        <f t="shared" si="28"/>
        <v>42581.509756047439</v>
      </c>
      <c r="I111" s="3">
        <f t="shared" si="28"/>
        <v>69480.452649870218</v>
      </c>
      <c r="J111" s="3">
        <f t="shared" si="28"/>
        <v>62925.867404109391</v>
      </c>
      <c r="K111" s="3">
        <f t="shared" si="28"/>
        <v>80201.030561343287</v>
      </c>
      <c r="L111" s="3">
        <f t="shared" si="28"/>
        <v>8116.3375038924742</v>
      </c>
      <c r="M111" s="3">
        <f t="shared" si="28"/>
        <v>23700.104412938217</v>
      </c>
      <c r="N111" s="3">
        <f t="shared" si="28"/>
        <v>11510.23578500547</v>
      </c>
      <c r="O111" s="3">
        <f t="shared" si="28"/>
        <v>54994.847250918538</v>
      </c>
      <c r="Q111" s="3" t="s">
        <v>270</v>
      </c>
      <c r="R111" s="1">
        <f t="shared" si="18"/>
        <v>222874.41123834878</v>
      </c>
      <c r="S111">
        <f t="shared" si="19"/>
        <v>32346.223236826034</v>
      </c>
      <c r="T111" s="1">
        <f t="shared" si="20"/>
        <v>63797.215092842584</v>
      </c>
      <c r="U111">
        <f t="shared" si="21"/>
        <v>7917.5424995523372</v>
      </c>
      <c r="V111" s="1">
        <f t="shared" si="22"/>
        <v>24580.381238188675</v>
      </c>
      <c r="W111">
        <f t="shared" si="23"/>
        <v>10675.938945360407</v>
      </c>
    </row>
    <row r="112" spans="1:23" x14ac:dyDescent="0.2">
      <c r="A112" s="3" t="s">
        <v>211</v>
      </c>
      <c r="B112" s="3">
        <v>848.76972000000001</v>
      </c>
      <c r="C112" s="3">
        <v>10.69</v>
      </c>
      <c r="D112" s="3">
        <v>0</v>
      </c>
      <c r="E112" s="3">
        <v>0</v>
      </c>
      <c r="F112" s="3">
        <v>7937.3381487803599</v>
      </c>
      <c r="G112" s="3">
        <v>1054.6846406945799</v>
      </c>
      <c r="H112" s="3">
        <v>1856.17346650694</v>
      </c>
      <c r="I112" s="3">
        <v>9343.8153925987808</v>
      </c>
      <c r="J112" s="3">
        <v>704.12762201481803</v>
      </c>
      <c r="K112" s="3">
        <v>4826.2357540120402</v>
      </c>
      <c r="L112" s="3">
        <v>5418.3671718656196</v>
      </c>
      <c r="M112" s="3">
        <v>223.64618183195401</v>
      </c>
      <c r="N112" s="3">
        <v>3175.7089740391202</v>
      </c>
      <c r="O112" s="3">
        <v>223.81075739882499</v>
      </c>
      <c r="P112" s="3"/>
      <c r="Q112" s="1" t="s">
        <v>212</v>
      </c>
      <c r="R112" s="1">
        <f t="shared" si="18"/>
        <v>2248.0056973687351</v>
      </c>
      <c r="S112">
        <f t="shared" si="19"/>
        <v>1912.6678165543171</v>
      </c>
      <c r="T112" s="1">
        <f t="shared" si="20"/>
        <v>4182.5880587831443</v>
      </c>
      <c r="U112">
        <f t="shared" si="21"/>
        <v>1927.0971652595629</v>
      </c>
      <c r="V112" s="1">
        <f t="shared" si="22"/>
        <v>2260.3832712838798</v>
      </c>
      <c r="W112">
        <f t="shared" si="23"/>
        <v>1261.8309789851357</v>
      </c>
    </row>
    <row r="113" spans="1:23" x14ac:dyDescent="0.2">
      <c r="A113" s="3" t="s">
        <v>213</v>
      </c>
      <c r="B113" s="3">
        <v>846.75449000000003</v>
      </c>
      <c r="C113" s="3">
        <v>11.55</v>
      </c>
      <c r="D113" s="3">
        <v>6.0330686092029699</v>
      </c>
      <c r="E113" s="3">
        <v>31387.867637398002</v>
      </c>
      <c r="F113" s="3">
        <v>45818.792881629299</v>
      </c>
      <c r="G113" s="3">
        <v>31153.4166091062</v>
      </c>
      <c r="H113" s="3">
        <v>43021.915667209301</v>
      </c>
      <c r="I113" s="3">
        <v>17075.753474498099</v>
      </c>
      <c r="J113" s="3">
        <v>27023.877993964201</v>
      </c>
      <c r="K113" s="3">
        <v>27222.096437300501</v>
      </c>
      <c r="L113" s="3">
        <v>8838.0625782340903</v>
      </c>
      <c r="M113" s="3">
        <v>18702.686615130198</v>
      </c>
      <c r="N113" s="3">
        <v>15006.445527405</v>
      </c>
      <c r="O113" s="3">
        <v>6558.7190264597002</v>
      </c>
      <c r="P113" s="3"/>
      <c r="Q113" s="1" t="s">
        <v>214</v>
      </c>
      <c r="R113" s="1">
        <f t="shared" si="18"/>
        <v>27091.527549185674</v>
      </c>
      <c r="S113">
        <f t="shared" si="19"/>
        <v>9657.8636309907506</v>
      </c>
      <c r="T113" s="1">
        <f t="shared" si="20"/>
        <v>28585.910893243024</v>
      </c>
      <c r="U113">
        <f t="shared" si="21"/>
        <v>5363.3159386003408</v>
      </c>
      <c r="V113" s="1">
        <f t="shared" si="22"/>
        <v>12276.478436807247</v>
      </c>
      <c r="W113">
        <f t="shared" si="23"/>
        <v>2787.8359014056759</v>
      </c>
    </row>
    <row r="114" spans="1:23" x14ac:dyDescent="0.2">
      <c r="A114" s="3" t="s">
        <v>215</v>
      </c>
      <c r="B114" s="3">
        <v>844.73833000000002</v>
      </c>
      <c r="C114" s="3">
        <v>11.13</v>
      </c>
      <c r="D114" s="3">
        <v>3.7326785860405698</v>
      </c>
      <c r="E114" s="3">
        <v>3634.4354208281402</v>
      </c>
      <c r="F114" s="3">
        <v>4786.6486604381198</v>
      </c>
      <c r="G114" s="3">
        <v>3762.61065757506</v>
      </c>
      <c r="H114" s="3">
        <v>4758.9211759096397</v>
      </c>
      <c r="I114" s="3">
        <v>1829.23032640314</v>
      </c>
      <c r="J114" s="3">
        <v>2534.2631165094399</v>
      </c>
      <c r="K114" s="3">
        <v>2685.6541204742798</v>
      </c>
      <c r="L114" s="3">
        <v>129.426697375283</v>
      </c>
      <c r="M114" s="3">
        <v>1500.5658899539601</v>
      </c>
      <c r="N114" s="3">
        <v>1136.1536679175599</v>
      </c>
      <c r="O114" s="3">
        <v>215.72023720519601</v>
      </c>
      <c r="P114" s="3"/>
      <c r="Q114" s="1" t="s">
        <v>216</v>
      </c>
      <c r="R114" s="1">
        <f t="shared" si="18"/>
        <v>3046.8568543568399</v>
      </c>
      <c r="S114">
        <f t="shared" si="19"/>
        <v>1046.6228370440681</v>
      </c>
      <c r="T114" s="1">
        <f t="shared" si="20"/>
        <v>2952.0171848241243</v>
      </c>
      <c r="U114">
        <f t="shared" si="21"/>
        <v>630.5434234377351</v>
      </c>
      <c r="V114" s="1">
        <f t="shared" si="22"/>
        <v>745.46662311299974</v>
      </c>
      <c r="W114">
        <f t="shared" si="23"/>
        <v>339.47848400735552</v>
      </c>
    </row>
    <row r="115" spans="1:23" x14ac:dyDescent="0.2">
      <c r="A115" s="3" t="s">
        <v>217</v>
      </c>
      <c r="B115" s="3">
        <v>840.70758000000001</v>
      </c>
      <c r="C115" s="3">
        <v>11.93</v>
      </c>
      <c r="D115" s="3">
        <v>8015.3659453111904</v>
      </c>
      <c r="E115" s="3">
        <v>9322.8786654586493</v>
      </c>
      <c r="F115" s="3">
        <v>9022.7275044299804</v>
      </c>
      <c r="G115" s="3">
        <v>7888.9049100431002</v>
      </c>
      <c r="H115" s="3">
        <v>4955.4400275980597</v>
      </c>
      <c r="I115" s="3">
        <v>8197.4792305397605</v>
      </c>
      <c r="J115" s="3">
        <v>2764.02334409166</v>
      </c>
      <c r="K115" s="3">
        <v>2747.2446980548898</v>
      </c>
      <c r="L115" s="3">
        <v>331.02081917384402</v>
      </c>
      <c r="M115" s="3">
        <v>895.83965446493698</v>
      </c>
      <c r="N115" s="3">
        <v>2621.9098276305799</v>
      </c>
      <c r="O115" s="3">
        <v>6212.08597352994</v>
      </c>
      <c r="P115" s="3"/>
      <c r="Q115" s="1" t="s">
        <v>218</v>
      </c>
      <c r="R115" s="1">
        <f t="shared" si="18"/>
        <v>8562.469256310731</v>
      </c>
      <c r="S115">
        <f t="shared" si="19"/>
        <v>358.59344272124383</v>
      </c>
      <c r="T115" s="1">
        <f t="shared" si="20"/>
        <v>4666.0468250710919</v>
      </c>
      <c r="U115">
        <f t="shared" si="21"/>
        <v>1286.2820512657813</v>
      </c>
      <c r="V115" s="1">
        <f t="shared" si="22"/>
        <v>2515.2140686998255</v>
      </c>
      <c r="W115">
        <f t="shared" si="23"/>
        <v>1325.1201049480226</v>
      </c>
    </row>
    <row r="116" spans="1:23" x14ac:dyDescent="0.2">
      <c r="A116" s="3" t="s">
        <v>219</v>
      </c>
      <c r="B116" s="3">
        <v>872.77022999999997</v>
      </c>
      <c r="C116" s="3">
        <v>11.71</v>
      </c>
      <c r="D116" s="3">
        <v>0.84032568759756099</v>
      </c>
      <c r="E116" s="3">
        <v>11366.7872649245</v>
      </c>
      <c r="F116" s="3">
        <v>17092.666859812402</v>
      </c>
      <c r="G116" s="3">
        <v>11207.6288277817</v>
      </c>
      <c r="H116" s="3">
        <v>15440.1009036788</v>
      </c>
      <c r="I116" s="3">
        <v>6342.8192602591598</v>
      </c>
      <c r="J116" s="3">
        <v>10407.3785701815</v>
      </c>
      <c r="K116" s="3">
        <v>10229.947222184401</v>
      </c>
      <c r="L116" s="3">
        <v>2879.8339892141798</v>
      </c>
      <c r="M116" s="3">
        <v>6830.9344948028702</v>
      </c>
      <c r="N116" s="3">
        <v>5541.1715751396896</v>
      </c>
      <c r="O116" s="3">
        <v>2334.9306785212498</v>
      </c>
      <c r="P116" s="3"/>
      <c r="Q116" s="1" t="s">
        <v>220</v>
      </c>
      <c r="R116" s="1">
        <f t="shared" si="18"/>
        <v>9916.9808195515507</v>
      </c>
      <c r="S116">
        <f t="shared" si="19"/>
        <v>3577.5692801658447</v>
      </c>
      <c r="T116" s="1">
        <f t="shared" si="20"/>
        <v>10605.061489075964</v>
      </c>
      <c r="U116">
        <f t="shared" si="21"/>
        <v>1864.6738813958959</v>
      </c>
      <c r="V116" s="1">
        <f t="shared" si="22"/>
        <v>4396.7176844194973</v>
      </c>
      <c r="W116">
        <f t="shared" si="23"/>
        <v>1071.8787241104667</v>
      </c>
    </row>
    <row r="117" spans="1:23" x14ac:dyDescent="0.2">
      <c r="A117" s="3" t="s">
        <v>221</v>
      </c>
      <c r="B117" s="3">
        <v>870.75426000000004</v>
      </c>
      <c r="C117" s="3">
        <v>11.15</v>
      </c>
      <c r="D117" s="3">
        <v>4.1173599698576204</v>
      </c>
      <c r="E117" s="3">
        <v>45466.373074681898</v>
      </c>
      <c r="F117" s="3">
        <v>56774.751501257</v>
      </c>
      <c r="G117" s="3">
        <v>42154.028393371002</v>
      </c>
      <c r="H117" s="3">
        <v>56042.6923982999</v>
      </c>
      <c r="I117" s="3">
        <v>22128.777127970701</v>
      </c>
      <c r="J117" s="3">
        <v>34909.623121660203</v>
      </c>
      <c r="K117" s="3">
        <v>38032.1940426539</v>
      </c>
      <c r="L117" s="3">
        <v>10287.2566740442</v>
      </c>
      <c r="M117" s="3">
        <v>22532.599841442501</v>
      </c>
      <c r="N117" s="3">
        <v>17024.016278975701</v>
      </c>
      <c r="O117" s="3">
        <v>10518.527039062301</v>
      </c>
      <c r="P117" s="3"/>
      <c r="Q117" s="1" t="s">
        <v>222</v>
      </c>
      <c r="R117" s="1">
        <f t="shared" si="18"/>
        <v>36099.817582319942</v>
      </c>
      <c r="S117">
        <f t="shared" si="19"/>
        <v>12432.277538160901</v>
      </c>
      <c r="T117" s="1">
        <f t="shared" si="20"/>
        <v>37778.321672646176</v>
      </c>
      <c r="U117">
        <f t="shared" si="21"/>
        <v>6992.7901263645736</v>
      </c>
      <c r="V117" s="1">
        <f t="shared" si="22"/>
        <v>15090.599958381175</v>
      </c>
      <c r="W117">
        <f t="shared" si="23"/>
        <v>2931.1177960944647</v>
      </c>
    </row>
    <row r="118" spans="1:23" x14ac:dyDescent="0.2">
      <c r="A118" s="3" t="s">
        <v>223</v>
      </c>
      <c r="B118" s="3">
        <v>866.72315000000003</v>
      </c>
      <c r="C118" s="3">
        <v>11.92</v>
      </c>
      <c r="D118" s="3">
        <v>4565.5880011873996</v>
      </c>
      <c r="E118" s="3">
        <v>5481.4850753140499</v>
      </c>
      <c r="F118" s="3">
        <v>5222.2591585615901</v>
      </c>
      <c r="G118" s="3">
        <v>4544.3631565754804</v>
      </c>
      <c r="H118" s="3">
        <v>2534.6082441925</v>
      </c>
      <c r="I118" s="3">
        <v>4054.38472500841</v>
      </c>
      <c r="J118" s="3">
        <v>1268.8450193943199</v>
      </c>
      <c r="K118" s="3">
        <v>1275.4178095008899</v>
      </c>
      <c r="L118" s="3">
        <v>151.72277431065399</v>
      </c>
      <c r="M118" s="3">
        <v>383.45687402992002</v>
      </c>
      <c r="N118" s="3">
        <v>1244.6588523826299</v>
      </c>
      <c r="O118" s="3">
        <v>2779.0935013148101</v>
      </c>
      <c r="P118" s="3"/>
      <c r="Q118" s="1" t="s">
        <v>224</v>
      </c>
      <c r="R118" s="1">
        <f t="shared" si="18"/>
        <v>4953.4238479096293</v>
      </c>
      <c r="S118">
        <f t="shared" si="19"/>
        <v>236.09115071279851</v>
      </c>
      <c r="T118" s="1">
        <f t="shared" si="20"/>
        <v>2283.3139495240298</v>
      </c>
      <c r="U118">
        <f t="shared" si="21"/>
        <v>661.1128467452836</v>
      </c>
      <c r="V118" s="1">
        <f t="shared" si="22"/>
        <v>1139.7330005095034</v>
      </c>
      <c r="W118">
        <f t="shared" si="23"/>
        <v>594.88304680754914</v>
      </c>
    </row>
    <row r="119" spans="1:23" x14ac:dyDescent="0.2">
      <c r="A119" s="3" t="s">
        <v>225</v>
      </c>
      <c r="B119" s="3">
        <v>864.70767999999998</v>
      </c>
      <c r="C119" s="3">
        <v>11.6</v>
      </c>
      <c r="D119" s="3">
        <v>2401.5726847032001</v>
      </c>
      <c r="E119" s="3">
        <v>2629.82047914035</v>
      </c>
      <c r="F119" s="3">
        <v>2251.8694187587398</v>
      </c>
      <c r="G119" s="3">
        <v>1722.4922721012399</v>
      </c>
      <c r="H119" s="3">
        <v>1435.9806335340199</v>
      </c>
      <c r="I119" s="3">
        <v>2739.6375368611298</v>
      </c>
      <c r="J119" s="3">
        <v>321.65918043756602</v>
      </c>
      <c r="K119" s="3">
        <v>2311.3026455423601</v>
      </c>
      <c r="L119" s="3">
        <v>907.71500097726801</v>
      </c>
      <c r="M119" s="3">
        <v>1272.5988515220099</v>
      </c>
      <c r="N119" s="3">
        <v>515.25664744183496</v>
      </c>
      <c r="O119" s="3">
        <v>1455.88138854406</v>
      </c>
      <c r="P119" s="3"/>
      <c r="Q119" s="1" t="s">
        <v>226</v>
      </c>
      <c r="R119" s="1">
        <f t="shared" si="18"/>
        <v>2251.4387136758824</v>
      </c>
      <c r="S119">
        <f t="shared" si="19"/>
        <v>192.67794659608083</v>
      </c>
      <c r="T119" s="1">
        <f t="shared" si="20"/>
        <v>1702.144999093769</v>
      </c>
      <c r="U119">
        <f t="shared" si="21"/>
        <v>534.16978957650213</v>
      </c>
      <c r="V119" s="1">
        <f t="shared" si="22"/>
        <v>1037.8629721212933</v>
      </c>
      <c r="W119">
        <f t="shared" si="23"/>
        <v>208.14582118763539</v>
      </c>
    </row>
    <row r="120" spans="1:23" x14ac:dyDescent="0.2">
      <c r="A120" s="3" t="s">
        <v>227</v>
      </c>
      <c r="B120" s="3">
        <v>862.69182999999998</v>
      </c>
      <c r="C120" s="3">
        <v>11.32</v>
      </c>
      <c r="D120" s="3">
        <v>12188.958449703699</v>
      </c>
      <c r="E120" s="3">
        <v>11908.197506880701</v>
      </c>
      <c r="F120" s="3">
        <v>9459.6942733114502</v>
      </c>
      <c r="G120" s="3">
        <v>9633.9406452206495</v>
      </c>
      <c r="H120" s="3">
        <v>5691.3610203212202</v>
      </c>
      <c r="I120" s="3">
        <v>11072.5589338833</v>
      </c>
      <c r="J120" s="3">
        <v>8824.8643151056003</v>
      </c>
      <c r="K120" s="3">
        <v>10099.6428627896</v>
      </c>
      <c r="L120" s="3">
        <v>2830.0726827999501</v>
      </c>
      <c r="M120" s="3">
        <v>4372.3280149295297</v>
      </c>
      <c r="N120" s="3">
        <v>1588.8599246644601</v>
      </c>
      <c r="O120" s="3">
        <v>4539.9916559639796</v>
      </c>
      <c r="P120" s="3"/>
      <c r="Q120" s="1" t="s">
        <v>228</v>
      </c>
      <c r="R120" s="1">
        <f t="shared" si="18"/>
        <v>10797.697718779124</v>
      </c>
      <c r="S120">
        <f t="shared" si="19"/>
        <v>725.33899816610017</v>
      </c>
      <c r="T120" s="1">
        <f t="shared" si="20"/>
        <v>8922.1067830249303</v>
      </c>
      <c r="U120">
        <f t="shared" si="21"/>
        <v>1171.1180538654048</v>
      </c>
      <c r="V120" s="1">
        <f t="shared" si="22"/>
        <v>3332.8130695894797</v>
      </c>
      <c r="W120">
        <f t="shared" si="23"/>
        <v>697.13651993886242</v>
      </c>
    </row>
    <row r="121" spans="1:23" x14ac:dyDescent="0.2">
      <c r="A121" s="3" t="s">
        <v>229</v>
      </c>
      <c r="B121" s="3">
        <v>902.81649000000004</v>
      </c>
      <c r="C121" s="3">
        <v>11.82</v>
      </c>
      <c r="D121" s="3">
        <v>2.8958123318213702</v>
      </c>
      <c r="E121" s="3">
        <v>1.50506071408596</v>
      </c>
      <c r="F121" s="3">
        <v>99.4942689790891</v>
      </c>
      <c r="G121" s="3">
        <v>142.06039835274299</v>
      </c>
      <c r="H121" s="3">
        <v>617.32139057351105</v>
      </c>
      <c r="I121" s="3">
        <v>557.41942023893205</v>
      </c>
      <c r="J121" s="3">
        <v>32.732073464866097</v>
      </c>
      <c r="K121" s="3">
        <v>40.039546652291698</v>
      </c>
      <c r="L121" s="3">
        <v>462.44122053833399</v>
      </c>
      <c r="M121" s="3">
        <v>11.348594704038501</v>
      </c>
      <c r="N121" s="3">
        <v>509.11454043903097</v>
      </c>
      <c r="O121" s="3">
        <v>366.521411977691</v>
      </c>
      <c r="P121" s="3"/>
      <c r="Q121" s="1" t="s">
        <v>230</v>
      </c>
      <c r="R121" s="1">
        <f t="shared" si="18"/>
        <v>61.488885094434856</v>
      </c>
      <c r="S121">
        <f t="shared" si="19"/>
        <v>35.316881369503641</v>
      </c>
      <c r="T121" s="1">
        <f t="shared" si="20"/>
        <v>311.87810773240022</v>
      </c>
      <c r="U121">
        <f t="shared" si="21"/>
        <v>159.53182726277026</v>
      </c>
      <c r="V121" s="1">
        <f t="shared" si="22"/>
        <v>337.3564419147736</v>
      </c>
      <c r="W121">
        <f t="shared" si="23"/>
        <v>112.64944080854052</v>
      </c>
    </row>
    <row r="122" spans="1:23" x14ac:dyDescent="0.2">
      <c r="A122" s="3" t="s">
        <v>231</v>
      </c>
      <c r="B122" s="3">
        <v>898.78497000000004</v>
      </c>
      <c r="C122" s="3">
        <v>11.74</v>
      </c>
      <c r="D122" s="3">
        <v>1.2695944360900699</v>
      </c>
      <c r="E122" s="3">
        <v>1393.4151055308</v>
      </c>
      <c r="F122" s="3">
        <v>2179.4827486122999</v>
      </c>
      <c r="G122" s="3">
        <v>1453.52125095156</v>
      </c>
      <c r="H122" s="3">
        <v>1980.1332075647199</v>
      </c>
      <c r="I122" s="3">
        <v>839.46561917436998</v>
      </c>
      <c r="J122" s="3">
        <v>1360.67331145654</v>
      </c>
      <c r="K122" s="3">
        <v>1309.37716684716</v>
      </c>
      <c r="L122" s="3">
        <v>371.16400158742601</v>
      </c>
      <c r="M122" s="3">
        <v>951.27096855936304</v>
      </c>
      <c r="N122" s="3">
        <v>682.02195241670495</v>
      </c>
      <c r="O122" s="3">
        <v>339.44168548115198</v>
      </c>
      <c r="P122" s="3"/>
      <c r="Q122" s="1" t="s">
        <v>232</v>
      </c>
      <c r="R122" s="1">
        <f t="shared" si="18"/>
        <v>1256.9221748826876</v>
      </c>
      <c r="S122">
        <f t="shared" si="19"/>
        <v>455.06986018728975</v>
      </c>
      <c r="T122" s="1">
        <f t="shared" si="20"/>
        <v>1372.4123262606975</v>
      </c>
      <c r="U122">
        <f t="shared" si="21"/>
        <v>234.07051963706013</v>
      </c>
      <c r="V122" s="1">
        <f t="shared" si="22"/>
        <v>585.97465201116154</v>
      </c>
      <c r="W122">
        <f t="shared" si="23"/>
        <v>144.21875800337472</v>
      </c>
    </row>
    <row r="123" spans="1:23" x14ac:dyDescent="0.2">
      <c r="A123" s="3" t="s">
        <v>233</v>
      </c>
      <c r="B123" s="3">
        <v>896.76943000000006</v>
      </c>
      <c r="C123" s="3">
        <v>11.17</v>
      </c>
      <c r="D123" s="3">
        <v>5.9283944878390296</v>
      </c>
      <c r="E123" s="3">
        <v>8392.3422260074894</v>
      </c>
      <c r="F123" s="3">
        <v>10781.8739605112</v>
      </c>
      <c r="G123" s="3">
        <v>597.80823070945303</v>
      </c>
      <c r="H123" s="3">
        <v>11241.4075740386</v>
      </c>
      <c r="I123" s="3">
        <v>4025.5114573900401</v>
      </c>
      <c r="J123" s="3">
        <v>5807.0572509953599</v>
      </c>
      <c r="K123" s="3">
        <v>6261.1513130988296</v>
      </c>
      <c r="L123" s="3">
        <v>1680.5535054556401</v>
      </c>
      <c r="M123" s="3">
        <v>3629.8902115646601</v>
      </c>
      <c r="N123" s="3">
        <v>2692.0493784678602</v>
      </c>
      <c r="O123" s="3">
        <v>1633.1086404858299</v>
      </c>
      <c r="P123" s="3"/>
      <c r="Q123" s="1" t="s">
        <v>234</v>
      </c>
      <c r="R123" s="1">
        <f t="shared" si="18"/>
        <v>4944.4882029289947</v>
      </c>
      <c r="S123">
        <f t="shared" si="19"/>
        <v>2727.113394686266</v>
      </c>
      <c r="T123" s="1">
        <f t="shared" si="20"/>
        <v>6833.7818988807066</v>
      </c>
      <c r="U123">
        <f t="shared" si="21"/>
        <v>1546.3833142532253</v>
      </c>
      <c r="V123" s="1">
        <f t="shared" si="22"/>
        <v>2408.9004339934977</v>
      </c>
      <c r="W123">
        <f t="shared" si="23"/>
        <v>474.63420273534479</v>
      </c>
    </row>
    <row r="124" spans="1:23" x14ac:dyDescent="0.2">
      <c r="A124" s="3" t="s">
        <v>235</v>
      </c>
      <c r="B124" s="3">
        <v>892.73853999999994</v>
      </c>
      <c r="C124" s="3">
        <v>11.87</v>
      </c>
      <c r="D124" s="3">
        <v>25013.471044183701</v>
      </c>
      <c r="E124" s="3">
        <v>31143.7082692847</v>
      </c>
      <c r="F124" s="3">
        <v>26723.008453113998</v>
      </c>
      <c r="G124" s="3">
        <v>23429.1591135909</v>
      </c>
      <c r="H124" s="3">
        <v>15675.7994894164</v>
      </c>
      <c r="I124" s="3">
        <v>28170.417630670599</v>
      </c>
      <c r="J124" s="3">
        <v>24606.5678480651</v>
      </c>
      <c r="K124" s="3">
        <v>27024.248464862099</v>
      </c>
      <c r="L124" s="3">
        <v>9236.0989434273197</v>
      </c>
      <c r="M124" s="3">
        <v>15687.5561439633</v>
      </c>
      <c r="N124" s="3">
        <v>8586.0740101429492</v>
      </c>
      <c r="O124" s="3">
        <v>19913.387149189999</v>
      </c>
      <c r="P124" s="3"/>
      <c r="Q124" s="1" t="s">
        <v>236</v>
      </c>
      <c r="R124" s="1">
        <f t="shared" si="18"/>
        <v>26577.336720043324</v>
      </c>
      <c r="S124">
        <f t="shared" si="19"/>
        <v>1664.073002040408</v>
      </c>
      <c r="T124" s="1">
        <f t="shared" si="20"/>
        <v>23869.258358253552</v>
      </c>
      <c r="U124">
        <f t="shared" si="21"/>
        <v>2830.3463742474592</v>
      </c>
      <c r="V124" s="1">
        <f t="shared" si="22"/>
        <v>13355.779061680892</v>
      </c>
      <c r="W124">
        <f t="shared" si="23"/>
        <v>2710.4928633341224</v>
      </c>
    </row>
    <row r="125" spans="1:23" x14ac:dyDescent="0.2">
      <c r="A125" s="3" t="s">
        <v>237</v>
      </c>
      <c r="B125" s="3">
        <v>890.72303999999997</v>
      </c>
      <c r="C125" s="3">
        <v>11.56</v>
      </c>
      <c r="D125" s="3">
        <v>60248.086879811599</v>
      </c>
      <c r="E125" s="3">
        <v>69196.114430693502</v>
      </c>
      <c r="F125" s="3">
        <v>57492.3544072964</v>
      </c>
      <c r="G125" s="3">
        <v>46937.744107403698</v>
      </c>
      <c r="H125" s="3">
        <v>35652.786418378302</v>
      </c>
      <c r="I125" s="3">
        <v>66367.797815419995</v>
      </c>
      <c r="J125" s="3">
        <v>56729.389184286199</v>
      </c>
      <c r="K125" s="3">
        <v>56082.471404671698</v>
      </c>
      <c r="L125" s="3">
        <v>24770.079536998001</v>
      </c>
      <c r="M125" s="3">
        <v>30324.191145965298</v>
      </c>
      <c r="N125" s="3">
        <v>13832.042460430001</v>
      </c>
      <c r="O125" s="3">
        <v>33339.827567235399</v>
      </c>
      <c r="P125" s="3"/>
      <c r="Q125" s="1" t="s">
        <v>238</v>
      </c>
      <c r="R125" s="1">
        <f t="shared" si="18"/>
        <v>58468.574956301301</v>
      </c>
      <c r="S125">
        <f t="shared" si="19"/>
        <v>4584.028727429125</v>
      </c>
      <c r="T125" s="1">
        <f t="shared" si="20"/>
        <v>53708.111205689049</v>
      </c>
      <c r="U125">
        <f t="shared" si="21"/>
        <v>6461.6053552912972</v>
      </c>
      <c r="V125" s="1">
        <f t="shared" si="22"/>
        <v>25566.535177657177</v>
      </c>
      <c r="W125">
        <f t="shared" si="23"/>
        <v>4295.2689652380686</v>
      </c>
    </row>
    <row r="126" spans="1:23" x14ac:dyDescent="0.2">
      <c r="A126" s="3" t="s">
        <v>239</v>
      </c>
      <c r="B126" s="3">
        <v>924.80071999999996</v>
      </c>
      <c r="C126" s="3">
        <v>11.71</v>
      </c>
      <c r="D126" s="3">
        <v>71.982211632635298</v>
      </c>
      <c r="E126" s="3">
        <v>974.10527797695204</v>
      </c>
      <c r="F126" s="3">
        <v>1545.2390805673599</v>
      </c>
      <c r="G126" s="3">
        <v>981.81017047489195</v>
      </c>
      <c r="H126" s="3">
        <v>1473.8693678315699</v>
      </c>
      <c r="I126" s="3">
        <v>573.11378482480495</v>
      </c>
      <c r="J126" s="3">
        <v>899.94586668723298</v>
      </c>
      <c r="K126" s="3">
        <v>846.58808376827199</v>
      </c>
      <c r="L126" s="3">
        <v>36.236519845708898</v>
      </c>
      <c r="M126" s="3">
        <v>106.62665666893901</v>
      </c>
      <c r="N126" s="3">
        <v>474.75675592798899</v>
      </c>
      <c r="O126" s="3">
        <v>185.46578442130701</v>
      </c>
      <c r="P126" s="3"/>
      <c r="Q126" s="1" t="s">
        <v>240</v>
      </c>
      <c r="R126" s="1">
        <f t="shared" si="18"/>
        <v>893.28418516295972</v>
      </c>
      <c r="S126">
        <f t="shared" si="19"/>
        <v>304.67893162115001</v>
      </c>
      <c r="T126" s="1">
        <f t="shared" si="20"/>
        <v>948.37927577796995</v>
      </c>
      <c r="U126">
        <f t="shared" si="21"/>
        <v>189.22457280387925</v>
      </c>
      <c r="V126" s="1">
        <f t="shared" si="22"/>
        <v>200.77142921598599</v>
      </c>
      <c r="W126">
        <f t="shared" si="23"/>
        <v>96.279626009990807</v>
      </c>
    </row>
    <row r="127" spans="1:23" s="3" customFormat="1" x14ac:dyDescent="0.2">
      <c r="D127" s="3">
        <f>SUM(D112:D126)</f>
        <v>112529.84245064188</v>
      </c>
      <c r="E127" s="3">
        <f t="shared" ref="E127:N127" si="29">SUM(E112:E126)</f>
        <v>232299.03549483384</v>
      </c>
      <c r="F127" s="3">
        <f t="shared" si="29"/>
        <v>257188.20132605926</v>
      </c>
      <c r="G127" s="3">
        <f t="shared" si="29"/>
        <v>186664.17338395226</v>
      </c>
      <c r="H127" s="3">
        <f t="shared" si="29"/>
        <v>202378.51098505349</v>
      </c>
      <c r="I127" s="3">
        <f t="shared" si="29"/>
        <v>183318.18173574124</v>
      </c>
      <c r="J127" s="3">
        <f t="shared" si="29"/>
        <v>178195.02781831459</v>
      </c>
      <c r="K127" s="3">
        <f t="shared" si="29"/>
        <v>190993.61157241318</v>
      </c>
      <c r="L127" s="3">
        <f t="shared" si="29"/>
        <v>68330.052115847517</v>
      </c>
      <c r="M127" s="3">
        <f t="shared" si="29"/>
        <v>107425.54013953348</v>
      </c>
      <c r="N127" s="3">
        <f t="shared" si="29"/>
        <v>74630.240373421111</v>
      </c>
      <c r="O127" s="3">
        <f>SUM(O112:O126)</f>
        <v>90616.512496791445</v>
      </c>
      <c r="Q127" s="3" t="s">
        <v>278</v>
      </c>
      <c r="R127" s="1">
        <f t="shared" si="18"/>
        <v>197170.31316387182</v>
      </c>
      <c r="S127">
        <f t="shared" si="19"/>
        <v>31768.121190494057</v>
      </c>
      <c r="T127" s="1">
        <f t="shared" si="20"/>
        <v>188721.33302788064</v>
      </c>
      <c r="U127">
        <f t="shared" si="21"/>
        <v>5257.3670912707194</v>
      </c>
      <c r="V127" s="1">
        <f t="shared" si="22"/>
        <v>85250.586281398384</v>
      </c>
      <c r="W127">
        <f t="shared" si="23"/>
        <v>8754.1321976735289</v>
      </c>
    </row>
    <row r="128" spans="1:23" x14ac:dyDescent="0.2">
      <c r="A128" s="3" t="s">
        <v>241</v>
      </c>
      <c r="B128" s="3">
        <v>693.45133999999996</v>
      </c>
      <c r="C128" s="3">
        <v>8.3000000000000007</v>
      </c>
      <c r="D128" s="3">
        <v>11091.974193365601</v>
      </c>
      <c r="E128" s="3">
        <v>3291.1946413207002</v>
      </c>
      <c r="F128" s="3">
        <v>49.662872005160899</v>
      </c>
      <c r="G128" s="3">
        <v>278.93101660126899</v>
      </c>
      <c r="H128" s="3">
        <v>39.3110693520605</v>
      </c>
      <c r="I128" s="3">
        <v>474.59358529375902</v>
      </c>
      <c r="J128" s="3">
        <v>7327.3359553906002</v>
      </c>
      <c r="K128" s="3">
        <v>4736.8209197101296</v>
      </c>
      <c r="L128" s="3">
        <v>44.0086097435208</v>
      </c>
      <c r="M128" s="3">
        <v>45.034016752537802</v>
      </c>
      <c r="N128" s="3">
        <v>15.236018763818</v>
      </c>
      <c r="O128" s="3">
        <v>331.24933165051499</v>
      </c>
      <c r="P128" s="3"/>
      <c r="Q128" s="1" t="s">
        <v>242</v>
      </c>
      <c r="R128" s="1">
        <f t="shared" si="18"/>
        <v>3677.9406808231829</v>
      </c>
      <c r="S128">
        <f t="shared" si="19"/>
        <v>2579.32697907174</v>
      </c>
      <c r="T128" s="1">
        <f t="shared" si="20"/>
        <v>3144.5153824366371</v>
      </c>
      <c r="U128">
        <f t="shared" si="21"/>
        <v>1751.2424422491322</v>
      </c>
      <c r="V128" s="1">
        <f t="shared" si="22"/>
        <v>108.8819942275979</v>
      </c>
      <c r="W128">
        <f t="shared" si="23"/>
        <v>74.443447056135057</v>
      </c>
    </row>
    <row r="129" spans="1:23" x14ac:dyDescent="0.2">
      <c r="A129" s="3" t="s">
        <v>243</v>
      </c>
      <c r="B129" s="3">
        <v>691.43538000000001</v>
      </c>
      <c r="C129" s="3">
        <v>7.53</v>
      </c>
      <c r="D129" s="3">
        <v>31163.146559171801</v>
      </c>
      <c r="E129" s="3">
        <v>1497.17005639379</v>
      </c>
      <c r="F129" s="3">
        <v>2001.38757950594</v>
      </c>
      <c r="G129" s="3">
        <v>10456.879747234299</v>
      </c>
      <c r="H129" s="3">
        <v>42.167190314165801</v>
      </c>
      <c r="I129" s="3">
        <v>17899.681702697198</v>
      </c>
      <c r="J129" s="3">
        <v>1736.89910294009</v>
      </c>
      <c r="K129" s="3">
        <v>15807.819626774401</v>
      </c>
      <c r="L129" s="3">
        <v>162.58989419067501</v>
      </c>
      <c r="M129" s="3">
        <v>123.54179606905301</v>
      </c>
      <c r="N129" s="3">
        <v>66.616169227145903</v>
      </c>
      <c r="O129" s="3">
        <v>618.05293388896803</v>
      </c>
      <c r="P129" s="3"/>
      <c r="Q129" s="1" t="s">
        <v>244</v>
      </c>
      <c r="R129" s="1">
        <f t="shared" si="18"/>
        <v>11279.645985576457</v>
      </c>
      <c r="S129">
        <f t="shared" si="19"/>
        <v>6939.100888551643</v>
      </c>
      <c r="T129" s="1">
        <f t="shared" si="20"/>
        <v>8871.641905681463</v>
      </c>
      <c r="U129">
        <f t="shared" si="21"/>
        <v>4641.1227320342996</v>
      </c>
      <c r="V129" s="1">
        <f t="shared" si="22"/>
        <v>242.70019834396049</v>
      </c>
      <c r="W129">
        <f t="shared" si="23"/>
        <v>126.65953282171202</v>
      </c>
    </row>
    <row r="130" spans="1:23" x14ac:dyDescent="0.2">
      <c r="A130" s="3" t="s">
        <v>245</v>
      </c>
      <c r="B130" s="3">
        <v>723.49874</v>
      </c>
      <c r="C130" s="3">
        <v>8.0299999999999994</v>
      </c>
      <c r="D130" s="3">
        <v>4206.3050665452402</v>
      </c>
      <c r="E130" s="3">
        <v>3186.3400836564101</v>
      </c>
      <c r="F130" s="3">
        <v>2365.98886874652</v>
      </c>
      <c r="G130" s="3">
        <v>2579.9061300816602</v>
      </c>
      <c r="H130" s="3">
        <v>1055.24820707252</v>
      </c>
      <c r="I130" s="3">
        <v>1107.29902561731</v>
      </c>
      <c r="J130" s="3">
        <v>1861.5422039335499</v>
      </c>
      <c r="K130" s="3">
        <v>966.99553922601501</v>
      </c>
      <c r="L130" s="3">
        <v>7.6820701643234601</v>
      </c>
      <c r="M130" s="3">
        <v>3.5523788453029899</v>
      </c>
      <c r="N130" s="3">
        <v>1.6365568048855099</v>
      </c>
      <c r="O130" s="3">
        <v>4.8500202527059599</v>
      </c>
      <c r="P130" s="3"/>
      <c r="Q130" s="1" t="s">
        <v>246</v>
      </c>
      <c r="R130" s="1">
        <f t="shared" si="18"/>
        <v>3084.635037257458</v>
      </c>
      <c r="S130">
        <f t="shared" si="19"/>
        <v>412.27935071580913</v>
      </c>
      <c r="T130" s="1">
        <f t="shared" si="20"/>
        <v>1247.7712439623488</v>
      </c>
      <c r="U130">
        <f t="shared" si="21"/>
        <v>206.62916693402963</v>
      </c>
      <c r="V130" s="1">
        <f t="shared" si="22"/>
        <v>4.4302565168044801</v>
      </c>
      <c r="W130">
        <f t="shared" si="23"/>
        <v>1.2690521685712817</v>
      </c>
    </row>
    <row r="131" spans="1:23" s="3" customFormat="1" x14ac:dyDescent="0.2">
      <c r="D131" s="3">
        <f>SUM(D128:D130)</f>
        <v>46461.425819082644</v>
      </c>
      <c r="E131" s="3">
        <f t="shared" ref="E131:O131" si="30">SUM(E128:E130)</f>
        <v>7974.7047813708996</v>
      </c>
      <c r="F131" s="3">
        <f t="shared" si="30"/>
        <v>4417.0393202576215</v>
      </c>
      <c r="G131" s="3">
        <f t="shared" si="30"/>
        <v>13315.71689391723</v>
      </c>
      <c r="H131" s="3">
        <f t="shared" si="30"/>
        <v>1136.7264667387462</v>
      </c>
      <c r="I131" s="3">
        <f t="shared" si="30"/>
        <v>19481.574313608267</v>
      </c>
      <c r="J131" s="3">
        <f t="shared" si="30"/>
        <v>10925.777262264241</v>
      </c>
      <c r="K131" s="3">
        <f t="shared" si="30"/>
        <v>21511.636085710546</v>
      </c>
      <c r="L131" s="3">
        <f t="shared" si="30"/>
        <v>214.28057409851925</v>
      </c>
      <c r="M131" s="3">
        <f t="shared" si="30"/>
        <v>172.1281916668938</v>
      </c>
      <c r="N131" s="3">
        <f t="shared" si="30"/>
        <v>83.488744795849414</v>
      </c>
      <c r="O131" s="3">
        <f t="shared" si="30"/>
        <v>954.15228579218888</v>
      </c>
      <c r="Q131" s="3" t="s">
        <v>271</v>
      </c>
      <c r="R131" s="1">
        <f t="shared" si="18"/>
        <v>18042.221703657098</v>
      </c>
      <c r="S131">
        <f t="shared" si="19"/>
        <v>9647.9337262447589</v>
      </c>
      <c r="T131" s="1">
        <f t="shared" si="20"/>
        <v>13263.92853208045</v>
      </c>
      <c r="U131">
        <f t="shared" si="21"/>
        <v>4647.7573467294305</v>
      </c>
      <c r="V131" s="1">
        <f t="shared" si="22"/>
        <v>356.01244908836281</v>
      </c>
      <c r="W131">
        <f t="shared" si="23"/>
        <v>201.23406317208801</v>
      </c>
    </row>
    <row r="132" spans="1:23" x14ac:dyDescent="0.2">
      <c r="A132" s="3" t="s">
        <v>247</v>
      </c>
      <c r="B132" s="3">
        <v>745.50346999999999</v>
      </c>
      <c r="C132" s="3">
        <v>8.69</v>
      </c>
      <c r="D132" s="3">
        <v>2532.0140614432498</v>
      </c>
      <c r="E132" s="3">
        <v>1474.5004121977099</v>
      </c>
      <c r="F132" s="3">
        <v>2108.9977911434798</v>
      </c>
      <c r="G132" s="3">
        <v>1737.2785892624599</v>
      </c>
      <c r="H132" s="3">
        <v>39.631872514305897</v>
      </c>
      <c r="I132" s="3">
        <v>1307.53289288776</v>
      </c>
      <c r="J132" s="3">
        <v>190.64333515436701</v>
      </c>
      <c r="K132" s="3">
        <v>1309.1742205125399</v>
      </c>
      <c r="L132" s="3">
        <v>19.6343388394484</v>
      </c>
      <c r="M132" s="3">
        <v>242.00535898385601</v>
      </c>
      <c r="N132" s="3">
        <v>21.985775600994099</v>
      </c>
      <c r="O132" s="3">
        <v>425.30814441649898</v>
      </c>
      <c r="P132" s="3"/>
      <c r="Q132" s="1" t="s">
        <v>248</v>
      </c>
      <c r="R132" s="1">
        <f t="shared" si="18"/>
        <v>1963.1977135117249</v>
      </c>
      <c r="S132">
        <f t="shared" si="19"/>
        <v>229.9772096181016</v>
      </c>
      <c r="T132" s="1">
        <f t="shared" si="20"/>
        <v>711.74558026724321</v>
      </c>
      <c r="U132">
        <f t="shared" si="21"/>
        <v>345.82846037643219</v>
      </c>
      <c r="V132" s="1">
        <f t="shared" si="22"/>
        <v>177.23340446019938</v>
      </c>
      <c r="W132">
        <f t="shared" si="23"/>
        <v>97.756404073313632</v>
      </c>
    </row>
    <row r="133" spans="1:23" x14ac:dyDescent="0.2">
      <c r="A133" s="3" t="s">
        <v>249</v>
      </c>
      <c r="B133" s="3">
        <v>743.48792000000003</v>
      </c>
      <c r="C133" s="3">
        <v>8.11</v>
      </c>
      <c r="D133" s="3">
        <v>15964.5830150777</v>
      </c>
      <c r="E133" s="3">
        <v>12159.103029067301</v>
      </c>
      <c r="F133" s="3">
        <v>9399.7073024487509</v>
      </c>
      <c r="G133" s="3">
        <v>10018.0078817959</v>
      </c>
      <c r="H133" s="3">
        <v>1408.0631929415099</v>
      </c>
      <c r="I133" s="3">
        <v>7395.3712590578698</v>
      </c>
      <c r="J133" s="3">
        <v>6340.5695794519697</v>
      </c>
      <c r="K133" s="3">
        <v>6759.4647385662902</v>
      </c>
      <c r="L133" s="3">
        <v>919.77988746077403</v>
      </c>
      <c r="M133" s="3">
        <v>1079.62310974964</v>
      </c>
      <c r="N133" s="3">
        <v>590.32243212430899</v>
      </c>
      <c r="O133" s="3">
        <v>2493.9297289943202</v>
      </c>
      <c r="P133" s="3"/>
      <c r="Q133" s="1" t="s">
        <v>250</v>
      </c>
      <c r="R133" s="1">
        <f t="shared" si="18"/>
        <v>11885.350307097413</v>
      </c>
      <c r="S133">
        <f t="shared" si="19"/>
        <v>1482.6909353866226</v>
      </c>
      <c r="T133" s="1">
        <f t="shared" si="20"/>
        <v>5475.86719250441</v>
      </c>
      <c r="U133">
        <f t="shared" si="21"/>
        <v>1373.1611376256396</v>
      </c>
      <c r="V133" s="1">
        <f t="shared" si="22"/>
        <v>1270.913789582261</v>
      </c>
      <c r="W133">
        <f t="shared" si="23"/>
        <v>420.2042881456893</v>
      </c>
    </row>
    <row r="134" spans="1:23" x14ac:dyDescent="0.2">
      <c r="A134" s="3" t="s">
        <v>251</v>
      </c>
      <c r="B134" s="3">
        <v>765.47212000000002</v>
      </c>
      <c r="C134" s="3">
        <v>6.97</v>
      </c>
      <c r="D134" s="3">
        <v>4050.8912230271599</v>
      </c>
      <c r="E134" s="3">
        <v>5734.5332472378204</v>
      </c>
      <c r="F134" s="3">
        <v>1961.93983591394</v>
      </c>
      <c r="G134" s="3">
        <v>1646.90206969936</v>
      </c>
      <c r="H134" s="3">
        <v>539.71954613984406</v>
      </c>
      <c r="I134" s="3">
        <v>3166.1610608945798</v>
      </c>
      <c r="J134" s="3">
        <v>1696.36378409538</v>
      </c>
      <c r="K134" s="3">
        <v>1852.2526079880299</v>
      </c>
      <c r="L134" s="3">
        <v>293.64291550521199</v>
      </c>
      <c r="M134" s="3">
        <v>300.31733147250401</v>
      </c>
      <c r="N134" s="3">
        <v>255.08065241217199</v>
      </c>
      <c r="O134" s="3">
        <v>536.07784664076598</v>
      </c>
      <c r="P134" s="3"/>
      <c r="Q134" s="1" t="s">
        <v>252</v>
      </c>
      <c r="R134" s="1">
        <f t="shared" si="18"/>
        <v>3348.56659396957</v>
      </c>
      <c r="S134">
        <f t="shared" si="19"/>
        <v>957.62260635408131</v>
      </c>
      <c r="T134" s="1">
        <f t="shared" si="20"/>
        <v>1813.6242497794585</v>
      </c>
      <c r="U134">
        <f t="shared" si="21"/>
        <v>537.54311348384965</v>
      </c>
      <c r="V134" s="1">
        <f t="shared" si="22"/>
        <v>346.27968650766348</v>
      </c>
      <c r="W134">
        <f t="shared" si="23"/>
        <v>64.046710266677024</v>
      </c>
    </row>
    <row r="135" spans="1:23" s="3" customFormat="1" x14ac:dyDescent="0.2">
      <c r="D135" s="3">
        <f>SUM(D132:D134)</f>
        <v>22547.488299548109</v>
      </c>
      <c r="E135" s="3">
        <f t="shared" ref="E135" si="31">SUM(E132:E134)</f>
        <v>19368.136688502833</v>
      </c>
      <c r="F135" s="3">
        <f t="shared" ref="F135" si="32">SUM(F132:F134)</f>
        <v>13470.64492950617</v>
      </c>
      <c r="G135" s="3">
        <f t="shared" ref="G135" si="33">SUM(G132:G134)</f>
        <v>13402.188540757719</v>
      </c>
      <c r="H135" s="3">
        <f t="shared" ref="H135" si="34">SUM(H132:H134)</f>
        <v>1987.4146115956601</v>
      </c>
      <c r="I135" s="3">
        <f t="shared" ref="I135" si="35">SUM(I132:I134)</f>
        <v>11869.065212840209</v>
      </c>
      <c r="J135" s="3">
        <f t="shared" ref="J135" si="36">SUM(J132:J134)</f>
        <v>8227.5766987017178</v>
      </c>
      <c r="K135" s="3">
        <f t="shared" ref="K135" si="37">SUM(K132:K134)</f>
        <v>9920.8915670668612</v>
      </c>
      <c r="L135" s="3">
        <f t="shared" ref="L135" si="38">SUM(L132:L134)</f>
        <v>1233.0571418054344</v>
      </c>
      <c r="M135" s="3">
        <f t="shared" ref="M135" si="39">SUM(M132:M134)</f>
        <v>1621.9458002060001</v>
      </c>
      <c r="N135" s="3">
        <f t="shared" ref="N135" si="40">SUM(N132:N134)</f>
        <v>867.38886013747504</v>
      </c>
      <c r="O135" s="3">
        <f t="shared" ref="O135" si="41">SUM(O132:O134)</f>
        <v>3455.3157200515852</v>
      </c>
      <c r="Q135" s="3" t="s">
        <v>272</v>
      </c>
      <c r="R135" s="1">
        <f t="shared" ref="R135:R143" si="42">AVERAGE(D135:G135)</f>
        <v>17197.114614578706</v>
      </c>
      <c r="S135">
        <f t="shared" ref="S135:S143" si="43">(STDEV(D135:G135))/(SQRT(COUNT(D135:G135)))</f>
        <v>2266.1986459305599</v>
      </c>
      <c r="T135" s="1">
        <f t="shared" ref="T135:T143" si="44">AVERAGE(H135:K135)</f>
        <v>8001.2370225511122</v>
      </c>
      <c r="U135">
        <f t="shared" ref="U135:U143" si="45">(STDEV(H135:K135))/(SQRT(COUNT(H135:K135)))</f>
        <v>2138.19351555203</v>
      </c>
      <c r="V135" s="1">
        <f t="shared" ref="V135:V143" si="46">AVERAGE(L135:O135)</f>
        <v>1794.4268805501238</v>
      </c>
      <c r="W135">
        <f t="shared" ref="W135:W143" si="47">(STDEV(L135:O135))/(SQRT(COUNT(L135:O135)))</f>
        <v>574.66199740413117</v>
      </c>
    </row>
    <row r="136" spans="1:23" x14ac:dyDescent="0.2">
      <c r="A136" s="3" t="s">
        <v>253</v>
      </c>
      <c r="B136" s="3">
        <v>833.51985999999999</v>
      </c>
      <c r="C136" s="3">
        <v>8.41</v>
      </c>
      <c r="D136" s="3">
        <v>9869.4480346975506</v>
      </c>
      <c r="E136" s="3">
        <v>5445.8690059369701</v>
      </c>
      <c r="F136" s="3">
        <v>5079.0230439858497</v>
      </c>
      <c r="G136" s="3">
        <v>3459.2568379056002</v>
      </c>
      <c r="H136" s="3">
        <v>738.07340566559299</v>
      </c>
      <c r="I136" s="3">
        <v>3090.28758520459</v>
      </c>
      <c r="J136" s="3">
        <v>3583.5600270732798</v>
      </c>
      <c r="K136" s="3">
        <v>4482.6525278427298</v>
      </c>
      <c r="L136" s="3">
        <v>89.888459968793299</v>
      </c>
      <c r="M136" s="3">
        <v>543.27475004179496</v>
      </c>
      <c r="N136" s="3">
        <v>75.591892377790998</v>
      </c>
      <c r="O136" s="3">
        <v>1742.01582029063</v>
      </c>
      <c r="P136" s="3"/>
      <c r="Q136" s="1" t="s">
        <v>254</v>
      </c>
      <c r="R136" s="1">
        <f t="shared" si="42"/>
        <v>5963.3992306314922</v>
      </c>
      <c r="S136">
        <f t="shared" si="43"/>
        <v>1371.674923702499</v>
      </c>
      <c r="T136" s="1">
        <f t="shared" si="44"/>
        <v>2973.643386446548</v>
      </c>
      <c r="U136">
        <f t="shared" si="45"/>
        <v>798.98299446877581</v>
      </c>
      <c r="V136" s="1">
        <f t="shared" si="46"/>
        <v>612.69273066975234</v>
      </c>
      <c r="W136">
        <f t="shared" si="47"/>
        <v>391.78981532857614</v>
      </c>
    </row>
    <row r="137" spans="1:23" x14ac:dyDescent="0.2">
      <c r="A137" s="3" t="s">
        <v>255</v>
      </c>
      <c r="B137" s="3">
        <v>831.50418000000002</v>
      </c>
      <c r="C137" s="3">
        <v>7.78</v>
      </c>
      <c r="D137" s="3">
        <v>111066.388522982</v>
      </c>
      <c r="E137" s="3">
        <v>44755.976028375197</v>
      </c>
      <c r="F137" s="3">
        <v>47763.389825783401</v>
      </c>
      <c r="G137" s="3">
        <v>53481.483151321903</v>
      </c>
      <c r="H137" s="3">
        <v>5046.62095975803</v>
      </c>
      <c r="I137" s="3">
        <v>30168.952954978598</v>
      </c>
      <c r="J137" s="3">
        <v>41096.968043364599</v>
      </c>
      <c r="K137" s="3">
        <v>27530.437457305601</v>
      </c>
      <c r="L137" s="3">
        <v>3118.5142126956698</v>
      </c>
      <c r="M137" s="3">
        <v>3982.1748281679102</v>
      </c>
      <c r="N137" s="3">
        <v>2107.0605997981002</v>
      </c>
      <c r="O137" s="3">
        <v>7704.6619013523996</v>
      </c>
      <c r="P137" s="3"/>
      <c r="Q137" s="1" t="s">
        <v>256</v>
      </c>
      <c r="R137" s="1">
        <f t="shared" si="42"/>
        <v>64266.809382115629</v>
      </c>
      <c r="S137">
        <f t="shared" si="43"/>
        <v>15704.456227656694</v>
      </c>
      <c r="T137" s="1">
        <f t="shared" si="44"/>
        <v>25960.744853851706</v>
      </c>
      <c r="U137">
        <f t="shared" si="45"/>
        <v>7564.6038725984426</v>
      </c>
      <c r="V137" s="1">
        <f t="shared" si="46"/>
        <v>4228.1028855035202</v>
      </c>
      <c r="W137">
        <f t="shared" si="47"/>
        <v>1220.5514669142708</v>
      </c>
    </row>
    <row r="138" spans="1:23" x14ac:dyDescent="0.2">
      <c r="A138" s="3" t="s">
        <v>257</v>
      </c>
      <c r="B138" s="3">
        <v>861.55047999999999</v>
      </c>
      <c r="C138" s="3">
        <v>7</v>
      </c>
      <c r="D138" s="3">
        <v>248.57602345246499</v>
      </c>
      <c r="E138" s="3">
        <v>54.690531187630803</v>
      </c>
      <c r="F138" s="3">
        <v>1.73671147388646</v>
      </c>
      <c r="G138" s="3">
        <v>9.6194237235466495</v>
      </c>
      <c r="H138" s="3">
        <v>457.60721501031901</v>
      </c>
      <c r="I138" s="3">
        <v>3946.4269271200101</v>
      </c>
      <c r="J138" s="3">
        <v>2037.1514118984301</v>
      </c>
      <c r="K138" s="3">
        <v>2040.8109215253301</v>
      </c>
      <c r="L138" s="3">
        <v>2.7838687976954799</v>
      </c>
      <c r="M138" s="3">
        <v>2.3897668500302101</v>
      </c>
      <c r="N138" s="3">
        <v>2.4632233477311201</v>
      </c>
      <c r="O138" s="3">
        <v>2.0819439646324098</v>
      </c>
      <c r="P138" s="3"/>
      <c r="Q138" s="1" t="s">
        <v>258</v>
      </c>
      <c r="R138" s="1">
        <f t="shared" si="42"/>
        <v>78.655672459382245</v>
      </c>
      <c r="S138">
        <f t="shared" si="43"/>
        <v>57.828614511900469</v>
      </c>
      <c r="T138" s="1">
        <f t="shared" si="44"/>
        <v>2120.4991188885224</v>
      </c>
      <c r="U138">
        <f t="shared" si="45"/>
        <v>713.70622422185602</v>
      </c>
      <c r="V138" s="1">
        <f t="shared" si="46"/>
        <v>2.4297007400223052</v>
      </c>
      <c r="W138">
        <f t="shared" si="47"/>
        <v>0.14407413274163813</v>
      </c>
    </row>
    <row r="139" spans="1:23" x14ac:dyDescent="0.2">
      <c r="A139" s="3" t="s">
        <v>259</v>
      </c>
      <c r="B139" s="3">
        <v>859.53462000000002</v>
      </c>
      <c r="C139" s="3">
        <v>8.6</v>
      </c>
      <c r="D139" s="3">
        <v>1366.9866172437901</v>
      </c>
      <c r="E139" s="3">
        <v>87.764818258106502</v>
      </c>
      <c r="F139" s="3">
        <v>734.22773530006396</v>
      </c>
      <c r="G139" s="3">
        <v>622.21259432020895</v>
      </c>
      <c r="H139" s="3">
        <v>8.8507908357885494</v>
      </c>
      <c r="I139" s="3">
        <v>327.45532941301798</v>
      </c>
      <c r="J139" s="3">
        <v>315.39722104456001</v>
      </c>
      <c r="K139" s="3">
        <v>376.54231182267802</v>
      </c>
      <c r="L139" s="3">
        <v>11.0739256465758</v>
      </c>
      <c r="M139" s="3">
        <v>8.74144168981314</v>
      </c>
      <c r="N139" s="3">
        <v>5.1686121362070399</v>
      </c>
      <c r="O139" s="3">
        <v>18.620460232920198</v>
      </c>
      <c r="P139" s="3"/>
      <c r="Q139" s="1" t="s">
        <v>260</v>
      </c>
      <c r="R139" s="1">
        <f t="shared" si="42"/>
        <v>702.79794128054243</v>
      </c>
      <c r="S139">
        <f t="shared" si="43"/>
        <v>262.50304280607389</v>
      </c>
      <c r="T139" s="1">
        <f t="shared" si="44"/>
        <v>257.06141327901116</v>
      </c>
      <c r="U139">
        <f t="shared" si="45"/>
        <v>83.78671737751489</v>
      </c>
      <c r="V139" s="1">
        <f t="shared" si="46"/>
        <v>10.901109926379043</v>
      </c>
      <c r="W139">
        <f t="shared" si="47"/>
        <v>2.8452289338850933</v>
      </c>
    </row>
    <row r="140" spans="1:23" x14ac:dyDescent="0.2">
      <c r="A140" s="3" t="s">
        <v>261</v>
      </c>
      <c r="B140" s="3">
        <v>857.51926000000003</v>
      </c>
      <c r="C140" s="3">
        <v>7.92</v>
      </c>
      <c r="D140" s="3">
        <v>2973.1519113035502</v>
      </c>
      <c r="E140" s="3">
        <v>1670.04005345627</v>
      </c>
      <c r="F140" s="3">
        <v>1500.74233857734</v>
      </c>
      <c r="G140" s="3">
        <v>1172.98107505193</v>
      </c>
      <c r="H140" s="3">
        <v>99.846016067341907</v>
      </c>
      <c r="I140" s="3">
        <v>564.10276551410004</v>
      </c>
      <c r="J140" s="3">
        <v>1004.62761488619</v>
      </c>
      <c r="K140" s="3">
        <v>626.36131642158603</v>
      </c>
      <c r="L140" s="3">
        <v>4.6741790555672003</v>
      </c>
      <c r="M140" s="3">
        <v>13.99493128197</v>
      </c>
      <c r="N140" s="3">
        <v>11.2395945865151</v>
      </c>
      <c r="O140" s="3">
        <v>16.252932483503301</v>
      </c>
      <c r="P140" s="3"/>
      <c r="Q140" s="1" t="s">
        <v>262</v>
      </c>
      <c r="R140" s="1">
        <f t="shared" si="42"/>
        <v>1829.2288445972727</v>
      </c>
      <c r="S140">
        <f t="shared" si="43"/>
        <v>395.01746516642004</v>
      </c>
      <c r="T140" s="1">
        <f t="shared" si="44"/>
        <v>573.73442822230459</v>
      </c>
      <c r="U140">
        <f t="shared" si="45"/>
        <v>185.54009534692986</v>
      </c>
      <c r="V140" s="1">
        <f t="shared" si="46"/>
        <v>11.540409351888901</v>
      </c>
      <c r="W140">
        <f t="shared" si="47"/>
        <v>2.507790531132315</v>
      </c>
    </row>
    <row r="141" spans="1:23" x14ac:dyDescent="0.2">
      <c r="A141" s="3" t="s">
        <v>263</v>
      </c>
      <c r="B141" s="3">
        <v>855.50374999999997</v>
      </c>
      <c r="C141" s="3">
        <v>7.27</v>
      </c>
      <c r="D141" s="3">
        <v>3831.1560494365499</v>
      </c>
      <c r="E141" s="3">
        <v>3573.6733903836298</v>
      </c>
      <c r="F141" s="3">
        <v>652.92223573633805</v>
      </c>
      <c r="G141" s="3">
        <v>2847.22845918648</v>
      </c>
      <c r="H141" s="3">
        <v>164.67236239111401</v>
      </c>
      <c r="I141" s="3">
        <v>855.08589301465702</v>
      </c>
      <c r="J141" s="3">
        <v>1244.6430362548199</v>
      </c>
      <c r="K141" s="3">
        <v>257.35355075533801</v>
      </c>
      <c r="L141" s="3">
        <v>23.013801084588</v>
      </c>
      <c r="M141" s="3">
        <v>28.284654929501599</v>
      </c>
      <c r="N141" s="3">
        <v>9.9873695348292202</v>
      </c>
      <c r="O141" s="3">
        <v>26.1398842839812</v>
      </c>
      <c r="P141" s="3"/>
      <c r="Q141" s="1" t="s">
        <v>264</v>
      </c>
      <c r="R141" s="1">
        <f t="shared" si="42"/>
        <v>2726.2450336857491</v>
      </c>
      <c r="S141">
        <f t="shared" si="43"/>
        <v>721.81874376500105</v>
      </c>
      <c r="T141" s="1">
        <f t="shared" si="44"/>
        <v>630.43871060398214</v>
      </c>
      <c r="U141">
        <f t="shared" si="45"/>
        <v>255.5784513999721</v>
      </c>
      <c r="V141" s="1">
        <f t="shared" si="46"/>
        <v>21.856427458225003</v>
      </c>
      <c r="W141">
        <f t="shared" si="47"/>
        <v>4.101667958490764</v>
      </c>
    </row>
    <row r="142" spans="1:23" x14ac:dyDescent="0.2">
      <c r="A142" s="3" t="s">
        <v>265</v>
      </c>
      <c r="B142" s="3">
        <v>853.48803999999996</v>
      </c>
      <c r="C142" s="3">
        <v>6.66</v>
      </c>
      <c r="D142" s="3">
        <v>14122.9497817429</v>
      </c>
      <c r="E142" s="3">
        <v>6389.8264266353299</v>
      </c>
      <c r="F142" s="3">
        <v>8318.6046458860292</v>
      </c>
      <c r="G142" s="3">
        <v>8878.3853755959408</v>
      </c>
      <c r="H142" s="3">
        <v>445.98030343677198</v>
      </c>
      <c r="I142" s="3">
        <v>3288.0933107126298</v>
      </c>
      <c r="J142" s="3">
        <v>393.64149699519902</v>
      </c>
      <c r="K142" s="3">
        <v>2771.1906023780998</v>
      </c>
      <c r="L142" s="3">
        <v>84.5134406692721</v>
      </c>
      <c r="M142" s="3">
        <v>257.06193267799102</v>
      </c>
      <c r="N142" s="3">
        <v>28.554269730973498</v>
      </c>
      <c r="O142" s="3">
        <v>724.84001308333495</v>
      </c>
      <c r="P142" s="3"/>
      <c r="Q142" s="1" t="s">
        <v>266</v>
      </c>
      <c r="R142" s="1">
        <f t="shared" si="42"/>
        <v>9427.4415574650502</v>
      </c>
      <c r="S142">
        <f t="shared" si="43"/>
        <v>1653.427882577972</v>
      </c>
      <c r="T142" s="1">
        <f t="shared" si="44"/>
        <v>1724.7264283806753</v>
      </c>
      <c r="U142">
        <f t="shared" si="45"/>
        <v>760.82093944923361</v>
      </c>
      <c r="V142" s="1">
        <f t="shared" si="46"/>
        <v>273.74241404039287</v>
      </c>
      <c r="W142">
        <f t="shared" si="47"/>
        <v>158.03272677776096</v>
      </c>
    </row>
    <row r="143" spans="1:23" s="3" customFormat="1" x14ac:dyDescent="0.2">
      <c r="D143" s="3">
        <f>SUM(D136:D142)</f>
        <v>143478.65694085881</v>
      </c>
      <c r="E143" s="3">
        <f t="shared" ref="E143:O143" si="48">SUM(E136:E142)</f>
        <v>61977.840254233131</v>
      </c>
      <c r="F143" s="3">
        <f t="shared" si="48"/>
        <v>64050.646536742905</v>
      </c>
      <c r="G143" s="3">
        <f t="shared" si="48"/>
        <v>70471.166917105613</v>
      </c>
      <c r="H143" s="3">
        <f t="shared" si="48"/>
        <v>6961.6510531649592</v>
      </c>
      <c r="I143" s="3">
        <f t="shared" si="48"/>
        <v>42240.404765957603</v>
      </c>
      <c r="J143" s="3">
        <f t="shared" si="48"/>
        <v>49675.988851517075</v>
      </c>
      <c r="K143" s="3">
        <f t="shared" si="48"/>
        <v>38085.348688051359</v>
      </c>
      <c r="L143" s="3">
        <f t="shared" si="48"/>
        <v>3334.4618879181617</v>
      </c>
      <c r="M143" s="3">
        <f t="shared" si="48"/>
        <v>4835.922305639011</v>
      </c>
      <c r="N143" s="3">
        <f t="shared" si="48"/>
        <v>2240.0655615121468</v>
      </c>
      <c r="O143" s="3">
        <f t="shared" si="48"/>
        <v>10234.6129556914</v>
      </c>
      <c r="Q143" s="3" t="s">
        <v>273</v>
      </c>
      <c r="R143" s="1">
        <f t="shared" si="42"/>
        <v>84994.577662235111</v>
      </c>
      <c r="S143">
        <f t="shared" si="43"/>
        <v>19578.337179644845</v>
      </c>
      <c r="T143" s="1">
        <f t="shared" si="44"/>
        <v>34240.848339672753</v>
      </c>
      <c r="U143">
        <f t="shared" si="45"/>
        <v>9403.7725282755055</v>
      </c>
      <c r="V143" s="1">
        <f t="shared" si="46"/>
        <v>5161.2656776901804</v>
      </c>
      <c r="W143">
        <f t="shared" si="47"/>
        <v>1772.8349029643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S5</vt:lpstr>
      <vt:lpstr>All verified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27T17:40:46Z</dcterms:modified>
</cp:coreProperties>
</file>